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ms-excel.sheet.macroEnabled.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codeName="ThisWorkbook" defaultThemeVersion="124226"/>
  <bookViews>
    <workbookView xWindow="0" yWindow="15" windowWidth="17910" windowHeight="7110" tabRatio="954" activeTab="7"/>
  </bookViews>
  <sheets>
    <sheet name="S1-TABLE 1" sheetId="17" r:id="rId1"/>
    <sheet name="S1-TABLE 2" sheetId="18" r:id="rId2"/>
    <sheet name="S1-TABLE 3" sheetId="14" r:id="rId3"/>
    <sheet name="S1-TABLE 4" sheetId="15" r:id="rId4"/>
    <sheet name="S1-Table 5" sheetId="19" r:id="rId5"/>
    <sheet name="S1-Table 6" sheetId="20" r:id="rId6"/>
    <sheet name="S1-Table 7" sheetId="21" r:id="rId7"/>
    <sheet name="S1-Table 8" sheetId="22" r:id="rId8"/>
  </sheets>
  <definedNames>
    <definedName name="XCIR" hidden="1">-3.14159265358979+(ROW(OFFSET(#REF!,0,0,500,1))-1)*0.0125915537218028</definedName>
    <definedName name="xcir1" hidden="1">-3.14159265358979+(ROW(OFFSET(#REF!,0,0,500,1))-1)*0.0125915537218028</definedName>
    <definedName name="XCIR3" hidden="1">-3.14159265358979+(ROW(OFFSET(#REF!,0,0,500,1))-1)*0.0125915537218028</definedName>
    <definedName name="YCIR" hidden="1">1*COS([0]!xcir1)+0</definedName>
    <definedName name="ycir1" hidden="1">1*COS([0]!xcir1)+0</definedName>
    <definedName name="YCIR4" hidden="1">1*COS([0]!xcir1)+0</definedName>
    <definedName name="YYCIR" hidden="1">1*SIN([0]!xcir1)+0+0*COS([0]!xcir1)</definedName>
    <definedName name="yycir1" hidden="1">1*SIN([0]!xcir1)+0+0*COS([0]!xcir1)</definedName>
    <definedName name="YYCIR2" hidden="1">1*SIN([0]!xcir1)+0+0*COS([0]!xcir1)</definedName>
    <definedName name="YYCIR3" hidden="1">1*SIN([0]!xcir1)+0+0*COS([0]!xcir1)</definedName>
    <definedName name="YYCIR4" hidden="1">1*SIN([0]!xcir1)+0+0*COS([0]!xcir1)</definedName>
  </definedNames>
  <calcPr calcId="124519"/>
</workbook>
</file>

<file path=xl/calcChain.xml><?xml version="1.0" encoding="utf-8"?>
<calcChain xmlns="http://schemas.openxmlformats.org/spreadsheetml/2006/main">
  <c r="BB15" i="18"/>
  <c r="BA15"/>
  <c r="AS15"/>
  <c r="AR15"/>
  <c r="BB14"/>
  <c r="BA14"/>
  <c r="AS14"/>
  <c r="AR14"/>
  <c r="BB13"/>
  <c r="BA13"/>
  <c r="AS13"/>
  <c r="AR13"/>
  <c r="AG13"/>
  <c r="AF13"/>
  <c r="X13"/>
  <c r="W13"/>
  <c r="BB12"/>
  <c r="BA12"/>
  <c r="AS12"/>
  <c r="AR12"/>
  <c r="AG12"/>
  <c r="AF12"/>
  <c r="X12"/>
  <c r="W12"/>
  <c r="BB11"/>
  <c r="BA11"/>
  <c r="AS11"/>
  <c r="AR11"/>
  <c r="AG11"/>
  <c r="AF11"/>
  <c r="X11"/>
  <c r="W11"/>
  <c r="BB10"/>
  <c r="BA10"/>
  <c r="AS10"/>
  <c r="AR10"/>
  <c r="AG10"/>
  <c r="AF10"/>
  <c r="X10"/>
  <c r="W10"/>
  <c r="BB9"/>
  <c r="BA9"/>
  <c r="AS9"/>
  <c r="AR9"/>
  <c r="AG9"/>
  <c r="AF9"/>
  <c r="X9"/>
  <c r="W9"/>
  <c r="BB8"/>
  <c r="BA8"/>
  <c r="AS8"/>
  <c r="AR8"/>
  <c r="AG8"/>
  <c r="AF8"/>
  <c r="X8"/>
  <c r="W8"/>
  <c r="BB7"/>
  <c r="BA7"/>
  <c r="AS7"/>
  <c r="AR7"/>
  <c r="AG7"/>
  <c r="AF7"/>
  <c r="X7"/>
  <c r="W7"/>
  <c r="BB6"/>
  <c r="BA6"/>
  <c r="AS6"/>
  <c r="AR6"/>
  <c r="AG6"/>
  <c r="AF6"/>
  <c r="X6"/>
  <c r="W6"/>
  <c r="BB5"/>
  <c r="BA5"/>
  <c r="AS5"/>
  <c r="AR5"/>
  <c r="AG5"/>
  <c r="AF5"/>
  <c r="X5"/>
  <c r="W5"/>
  <c r="BB4"/>
  <c r="BA4"/>
  <c r="AS4"/>
  <c r="AR4"/>
  <c r="AG4"/>
  <c r="AF4"/>
  <c r="X4"/>
  <c r="W4"/>
  <c r="AG3"/>
  <c r="AF3"/>
  <c r="X3"/>
  <c r="W3"/>
  <c r="AG2"/>
  <c r="AF2"/>
  <c r="X2"/>
  <c r="W2"/>
</calcChain>
</file>

<file path=xl/sharedStrings.xml><?xml version="1.0" encoding="utf-8"?>
<sst xmlns="http://schemas.openxmlformats.org/spreadsheetml/2006/main" count="778" uniqueCount="254">
  <si>
    <t>urban</t>
  </si>
  <si>
    <t>rural</t>
  </si>
  <si>
    <t>Ae. aegypti</t>
  </si>
  <si>
    <t>Ae. albopictus</t>
  </si>
  <si>
    <t>Total</t>
  </si>
  <si>
    <t>aegypti</t>
  </si>
  <si>
    <t>albopictus</t>
  </si>
  <si>
    <t>F</t>
  </si>
  <si>
    <t>Source</t>
  </si>
  <si>
    <t>df</t>
  </si>
  <si>
    <t>Mean Square</t>
  </si>
  <si>
    <t>Error</t>
  </si>
  <si>
    <t>Sum of Squares</t>
  </si>
  <si>
    <t>H * A</t>
  </si>
  <si>
    <t>URBAN</t>
  </si>
  <si>
    <t>RURAL</t>
  </si>
  <si>
    <t>Confidence Level(95.0%)</t>
  </si>
  <si>
    <t>Smallest(1)</t>
  </si>
  <si>
    <t>Largest(1)</t>
  </si>
  <si>
    <t>Count</t>
  </si>
  <si>
    <t>Sum</t>
  </si>
  <si>
    <t>Maximum</t>
  </si>
  <si>
    <t>Minimum</t>
  </si>
  <si>
    <t>Range</t>
  </si>
  <si>
    <t>Skewness</t>
  </si>
  <si>
    <t>Kurtosis</t>
  </si>
  <si>
    <t>Sample Variance</t>
  </si>
  <si>
    <t>Standard Deviation</t>
  </si>
  <si>
    <t>Mode</t>
  </si>
  <si>
    <t>Median</t>
  </si>
  <si>
    <t>Standard Error</t>
  </si>
  <si>
    <t>Mean</t>
  </si>
  <si>
    <t>December</t>
  </si>
  <si>
    <t>November</t>
  </si>
  <si>
    <t>October</t>
  </si>
  <si>
    <t>September</t>
  </si>
  <si>
    <t>August</t>
  </si>
  <si>
    <t xml:space="preserve">July </t>
  </si>
  <si>
    <t>July</t>
  </si>
  <si>
    <t>Positive</t>
  </si>
  <si>
    <t>Month</t>
  </si>
  <si>
    <t>Year</t>
  </si>
  <si>
    <t>PLASTIC</t>
  </si>
  <si>
    <t>POSITIVE/ SAMPLED %</t>
  </si>
  <si>
    <t>Sep</t>
  </si>
  <si>
    <t>Oct</t>
  </si>
  <si>
    <t>Nov</t>
  </si>
  <si>
    <t>Jul</t>
  </si>
  <si>
    <t>Dec</t>
  </si>
  <si>
    <t>Aug</t>
  </si>
  <si>
    <t>Observation</t>
  </si>
  <si>
    <t>F3</t>
  </si>
  <si>
    <t>F2</t>
  </si>
  <si>
    <t>F1</t>
  </si>
  <si>
    <t>Pupae pl</t>
  </si>
  <si>
    <t>Larvae pl</t>
  </si>
  <si>
    <t>Positive pl</t>
  </si>
  <si>
    <t>Cumulative %</t>
  </si>
  <si>
    <t>Discrimination (%)</t>
  </si>
  <si>
    <t>Pupae pr</t>
  </si>
  <si>
    <t>Standardized canonical discriminant function coefficients</t>
  </si>
  <si>
    <t>Canonical correlations</t>
  </si>
  <si>
    <t>U4</t>
  </si>
  <si>
    <t>U3</t>
  </si>
  <si>
    <t>U2</t>
  </si>
  <si>
    <t>U1</t>
  </si>
  <si>
    <t>R4</t>
  </si>
  <si>
    <t>R3</t>
  </si>
  <si>
    <t>R2</t>
  </si>
  <si>
    <t>R1</t>
  </si>
  <si>
    <t>Canonical correlation</t>
  </si>
  <si>
    <t>PORCELAIN         POSITIVE</t>
  </si>
  <si>
    <t>S * M</t>
  </si>
  <si>
    <t>S * H</t>
  </si>
  <si>
    <t>S * A</t>
  </si>
  <si>
    <t>S * L</t>
  </si>
  <si>
    <t>M * H</t>
  </si>
  <si>
    <t>M* A</t>
  </si>
  <si>
    <t>M * L</t>
  </si>
  <si>
    <t>H * L</t>
  </si>
  <si>
    <t>A * L</t>
  </si>
  <si>
    <t>S * M * H</t>
  </si>
  <si>
    <t>S * M * A</t>
  </si>
  <si>
    <t>S * M * L</t>
  </si>
  <si>
    <t>S * H * A</t>
  </si>
  <si>
    <t>S * H * L</t>
  </si>
  <si>
    <t>S * A * L</t>
  </si>
  <si>
    <t>M * H * A</t>
  </si>
  <si>
    <t>M * H * L</t>
  </si>
  <si>
    <t>M * A * L</t>
  </si>
  <si>
    <t>H * A * L</t>
  </si>
  <si>
    <t>S * M * H * A</t>
  </si>
  <si>
    <t>S * M * H * L</t>
  </si>
  <si>
    <t>S * M * A * L</t>
  </si>
  <si>
    <t>S * H * A * L</t>
  </si>
  <si>
    <t>M * H * A * L</t>
  </si>
  <si>
    <t>S* M * H * A* L</t>
  </si>
  <si>
    <t>(I) Month</t>
  </si>
  <si>
    <t>(J) Month</t>
  </si>
  <si>
    <t>q</t>
  </si>
  <si>
    <t>MATERIAL (M)</t>
  </si>
  <si>
    <t>MONTH (MTH)</t>
  </si>
  <si>
    <t>M * MTH</t>
  </si>
  <si>
    <t>Attributes</t>
  </si>
  <si>
    <t>Details</t>
  </si>
  <si>
    <t>Remarks</t>
  </si>
  <si>
    <t>Study area</t>
  </si>
  <si>
    <t>Two</t>
  </si>
  <si>
    <t>Urban and Rural</t>
  </si>
  <si>
    <t>Sampling sites</t>
  </si>
  <si>
    <t>Eight</t>
  </si>
  <si>
    <t>U1- Baranagar, U2- Ballygunge, U3- Chetla, and U4- Patuli</t>
  </si>
  <si>
    <t>Urban: U1, U2, U3, U4</t>
  </si>
  <si>
    <t>R1- Serampore, R2- Badidyabati, R3 -Singur and R4- Haripal</t>
  </si>
  <si>
    <t>Rural: R1. R2, R3, R4</t>
  </si>
  <si>
    <t>Habitats</t>
  </si>
  <si>
    <t>Two categories</t>
  </si>
  <si>
    <t>Plastic and porcelain containers</t>
  </si>
  <si>
    <t>Study period</t>
  </si>
  <si>
    <t>Two years</t>
  </si>
  <si>
    <t>2009 - 2010</t>
  </si>
  <si>
    <t>Sampling months</t>
  </si>
  <si>
    <t>Six; July - December</t>
  </si>
  <si>
    <t>Post monsoon months</t>
  </si>
  <si>
    <t>Total habitats sampled</t>
  </si>
  <si>
    <t>Eighty habitats of each type over the period of study in each area</t>
  </si>
  <si>
    <t>80 x 2 x 8  x 2 x 2 x  6 = 30720</t>
  </si>
  <si>
    <t>Larva and pupa, collectively considered as immature were sampled; reared under laboratory conditions for identifying species and sex</t>
  </si>
  <si>
    <t>Analysis</t>
  </si>
  <si>
    <t>ANOVA</t>
  </si>
  <si>
    <t xml:space="preserve">To comment on  species specific  variation habitat and area wise in number of positive habitats and abundance </t>
  </si>
  <si>
    <t>Discriminant function analysis</t>
  </si>
  <si>
    <t>Similarity pattern of house hold waste based on the abundance</t>
  </si>
  <si>
    <t>Hypothesis tested</t>
  </si>
  <si>
    <t>Variation of house hold hazardous wastes in urban and rural context and their linkage with mosquito productivity</t>
  </si>
  <si>
    <t>Detection and prioritization of house hold generated hazardous wastes as key mosquito habitats</t>
  </si>
  <si>
    <t>529 (66.13)</t>
  </si>
  <si>
    <t>335 (41.88)</t>
  </si>
  <si>
    <t>&gt;250</t>
  </si>
  <si>
    <t>22-40</t>
  </si>
  <si>
    <t>10.0-17.0</t>
  </si>
  <si>
    <t>24-55</t>
  </si>
  <si>
    <t>Toiletries</t>
  </si>
  <si>
    <t>Sink (IPR1)</t>
  </si>
  <si>
    <t>I</t>
  </si>
  <si>
    <t>859 (35.79)</t>
  </si>
  <si>
    <t>1040 (43.33)</t>
  </si>
  <si>
    <t>&lt;100</t>
  </si>
  <si>
    <t>Decoration</t>
  </si>
  <si>
    <t>Broken showpiece (OPR4)</t>
  </si>
  <si>
    <t>O</t>
  </si>
  <si>
    <t>1588 (66.17)</t>
  </si>
  <si>
    <t>1103 (45.96)</t>
  </si>
  <si>
    <t>NA</t>
  </si>
  <si>
    <t>5.0-7.0</t>
  </si>
  <si>
    <t>6.1-18.5</t>
  </si>
  <si>
    <t>Utensil</t>
  </si>
  <si>
    <t>Soup Bowl (OPR3)</t>
  </si>
  <si>
    <t>1495 (93.44)</t>
  </si>
  <si>
    <t>1089 (68.06)</t>
  </si>
  <si>
    <t>100-250</t>
  </si>
  <si>
    <t>Vase (OPR2)</t>
  </si>
  <si>
    <t>282 (58.75)</t>
  </si>
  <si>
    <t>276 (57.5)</t>
  </si>
  <si>
    <t>20-38</t>
  </si>
  <si>
    <t>10.0-15.0</t>
  </si>
  <si>
    <t>26-55</t>
  </si>
  <si>
    <t>Sink (OPR1)</t>
  </si>
  <si>
    <t>539 (7.02)</t>
  </si>
  <si>
    <t>518 (6.74)</t>
  </si>
  <si>
    <t>5.0-12.0</t>
  </si>
  <si>
    <t>2.0-8.0</t>
  </si>
  <si>
    <t>Cosmetic/baby food/utensil</t>
  </si>
  <si>
    <t>Short container (IP3)</t>
  </si>
  <si>
    <t>303 (3.95)</t>
  </si>
  <si>
    <t>452 (5.89)</t>
  </si>
  <si>
    <t>3-6.5</t>
  </si>
  <si>
    <t>7.2-10.0</t>
  </si>
  <si>
    <t>Drinking/utensil</t>
  </si>
  <si>
    <t>Bowl (IP2)</t>
  </si>
  <si>
    <t>1131 (14.73)</t>
  </si>
  <si>
    <t>925 (12.04)</t>
  </si>
  <si>
    <t>3.8-4.5</t>
  </si>
  <si>
    <t>Drinking</t>
  </si>
  <si>
    <t>Cup (IP1)</t>
  </si>
  <si>
    <t>295 (3.84)</t>
  </si>
  <si>
    <t>526 (6.85)</t>
  </si>
  <si>
    <t>4.1-20.0</t>
  </si>
  <si>
    <t>4.2-8.4</t>
  </si>
  <si>
    <t>5.0-29.0</t>
  </si>
  <si>
    <t>Utensil/carrying eatables</t>
  </si>
  <si>
    <t>Box (OP5)</t>
  </si>
  <si>
    <t>307 (4.0)</t>
  </si>
  <si>
    <t>309 (4.02)</t>
  </si>
  <si>
    <t>4.5-26</t>
  </si>
  <si>
    <t>Short container (OP4)</t>
  </si>
  <si>
    <t>700 (9.11)</t>
  </si>
  <si>
    <t>686 (8.93)</t>
  </si>
  <si>
    <t>8.0-11.0</t>
  </si>
  <si>
    <t>Bowl(OP3)</t>
  </si>
  <si>
    <t>417 (5.43)</t>
  </si>
  <si>
    <t>248 (3.23)</t>
  </si>
  <si>
    <t>15-30</t>
  </si>
  <si>
    <t>18-30</t>
  </si>
  <si>
    <t>washing</t>
  </si>
  <si>
    <t>Broken V</t>
  </si>
  <si>
    <t>1155 (15.04)</t>
  </si>
  <si>
    <t>1184 (15.42)</t>
  </si>
  <si>
    <t>4-4.5</t>
  </si>
  <si>
    <t>Cup (OP1)</t>
  </si>
  <si>
    <t>Water holding capacity (ml)</t>
  </si>
  <si>
    <t>Breadth (in cm)</t>
  </si>
  <si>
    <t>Height (in cm)</t>
  </si>
  <si>
    <t>Diameter/ Length (in cm)</t>
  </si>
  <si>
    <t>Utility</t>
  </si>
  <si>
    <t>Common name and abbreviation used in the text</t>
  </si>
  <si>
    <t>Location (L)</t>
  </si>
  <si>
    <t>PL</t>
  </si>
  <si>
    <t>GLP</t>
  </si>
  <si>
    <r>
      <rPr>
        <sz val="10"/>
        <color theme="1"/>
        <rFont val="Cambria"/>
        <family val="1"/>
      </rPr>
      <t>Positive containers</t>
    </r>
    <r>
      <rPr>
        <i/>
        <sz val="10"/>
        <color theme="1"/>
        <rFont val="Cambria"/>
        <family val="1"/>
      </rPr>
      <t>Ae. aegypti</t>
    </r>
  </si>
  <si>
    <r>
      <rPr>
        <sz val="10"/>
        <color theme="1"/>
        <rFont val="Cambria"/>
        <family val="1"/>
      </rPr>
      <t>Positive containers</t>
    </r>
    <r>
      <rPr>
        <i/>
        <sz val="10"/>
        <color theme="1"/>
        <rFont val="Cambria"/>
        <family val="1"/>
      </rPr>
      <t>Ae. albopictus</t>
    </r>
  </si>
  <si>
    <t>(HHM)</t>
  </si>
  <si>
    <t>Table 1.  Outline of design and objective of the study</t>
  </si>
  <si>
    <r>
      <t>Waste containers having either</t>
    </r>
    <r>
      <rPr>
        <i/>
        <sz val="11"/>
        <color theme="1"/>
        <rFont val="Cambria"/>
        <family val="1"/>
        <scheme val="major"/>
      </rPr>
      <t xml:space="preserve"> Ae. aegypti </t>
    </r>
    <r>
      <rPr>
        <sz val="11"/>
        <color theme="1"/>
        <rFont val="Cambria"/>
        <family val="1"/>
        <scheme val="major"/>
      </rPr>
      <t xml:space="preserve">or </t>
    </r>
    <r>
      <rPr>
        <i/>
        <sz val="11"/>
        <color theme="1"/>
        <rFont val="Cambria"/>
        <family val="1"/>
        <scheme val="major"/>
      </rPr>
      <t>Ae. albopictus</t>
    </r>
    <r>
      <rPr>
        <sz val="11"/>
        <color theme="1"/>
        <rFont val="Cambria"/>
        <family val="1"/>
        <scheme val="major"/>
      </rPr>
      <t xml:space="preserve"> individually were only taken into account; cases where both the species occurred were excluded </t>
    </r>
  </si>
  <si>
    <t>Table 2. Characteristics features of household hazardous materials (HHM), plastic (PL)and porcelain (glass) (GLP) wastes that were considered as potential Aedes mosquito larval habitats in the survey in Kolkata and rural areas of adjacent districts nad and were found positive for the Aedes mosquitoes. Figures in parenthesis reveal the percentage of the containers found positive for the mosquitoes. The containers were surveyed with respect to human dwelling and categorized as: located outside human house= O, located inside human houses = I</t>
  </si>
  <si>
    <t>A</t>
  </si>
  <si>
    <t>Species (S)</t>
  </si>
  <si>
    <t>Month (M)</t>
  </si>
  <si>
    <t>Habitat (H)</t>
  </si>
  <si>
    <t>Area (A)</t>
  </si>
  <si>
    <r>
      <t xml:space="preserve">B </t>
    </r>
    <r>
      <rPr>
        <i/>
        <sz val="10"/>
        <rFont val="Cambria"/>
        <family val="1"/>
      </rPr>
      <t>Post hoc</t>
    </r>
    <r>
      <rPr>
        <sz val="10"/>
        <rFont val="Cambria"/>
        <family val="1"/>
      </rPr>
      <t xml:space="preserve"> Tukey test. Studentized range q = [ |(I-J)|/S.E.] S.E. = 0.08;  df =3071 , 5</t>
    </r>
  </si>
  <si>
    <t>Table 3.Results of five-way factorial ANOVA (A) and Tukey test (B) on the abundance of Aedes immature considering species, months, habitats, area (urban-rural) and location of the habitats as variables. The F values significant at P &lt; 0.05 level are marked in bold.</t>
  </si>
  <si>
    <t>Positive habitats</t>
  </si>
  <si>
    <t>Immature abundance</t>
  </si>
  <si>
    <t>SITE (S)</t>
  </si>
  <si>
    <t>M * S</t>
  </si>
  <si>
    <t>S * MTH</t>
  </si>
  <si>
    <t>ML * S* MTH</t>
  </si>
  <si>
    <t>ML * S * MTH</t>
  </si>
  <si>
    <t xml:space="preserve">Table 4. Results of three way factorial ANOVA on the positive containers of Aedes aegypti and Ae. albopictus immature and mean abundance considering material, spot (urban-rural spots), and months of the surveyed habitats as variables. The F values significant at P &lt; 0.05 level are marked in bold. </t>
  </si>
  <si>
    <r>
      <t>Ae. aegypti</t>
    </r>
    <r>
      <rPr>
        <sz val="11"/>
        <rFont val="Cambria"/>
        <family val="1"/>
      </rPr>
      <t xml:space="preserve">  -Month</t>
    </r>
  </si>
  <si>
    <t>Fishers distance</t>
  </si>
  <si>
    <t>Positive pr</t>
  </si>
  <si>
    <t>Larvae pr</t>
  </si>
  <si>
    <t>Eigen value</t>
  </si>
  <si>
    <r>
      <t>Ae. albopictus</t>
    </r>
    <r>
      <rPr>
        <sz val="11"/>
        <rFont val="Cambria"/>
        <family val="1"/>
      </rPr>
      <t>-Month</t>
    </r>
  </si>
  <si>
    <t>Fisher distances</t>
  </si>
  <si>
    <r>
      <t>Table 6.</t>
    </r>
    <r>
      <rPr>
        <sz val="12"/>
        <rFont val="Cambria"/>
        <family val="1"/>
      </rPr>
      <t xml:space="preserve"> The results of Discriminant Analysis showing Fishers distance, standardized canonical correlations and Eigen values of the months and explanatory variables in </t>
    </r>
    <r>
      <rPr>
        <i/>
        <sz val="12"/>
        <rFont val="Cambria"/>
        <family val="1"/>
      </rPr>
      <t>Ae. albopictus</t>
    </r>
    <r>
      <rPr>
        <sz val="12"/>
        <rFont val="Cambria"/>
        <family val="1"/>
      </rPr>
      <t>. Porcelain and plastic habitats are denoted by pr and pl.</t>
    </r>
  </si>
  <si>
    <r>
      <t>Table 5.</t>
    </r>
    <r>
      <rPr>
        <sz val="12"/>
        <rFont val="Cambria"/>
        <family val="1"/>
      </rPr>
      <t xml:space="preserve"> The results of Discriminant Analysis showing Fishers distance, standardized canonical correlations and Eigen values of the months and explanatory variables, in case of </t>
    </r>
    <r>
      <rPr>
        <i/>
        <sz val="12"/>
        <rFont val="Cambria"/>
        <family val="1"/>
      </rPr>
      <t>Ae. aegypti</t>
    </r>
    <r>
      <rPr>
        <sz val="12"/>
        <rFont val="Cambria"/>
        <family val="1"/>
      </rPr>
      <t>. Porcelain and plastic habitats are denoted by pr and pl.</t>
    </r>
  </si>
  <si>
    <r>
      <t>Ae. aegypti</t>
    </r>
    <r>
      <rPr>
        <sz val="11"/>
        <rFont val="Cambria"/>
        <family val="1"/>
      </rPr>
      <t xml:space="preserve">- Area   </t>
    </r>
  </si>
  <si>
    <t>Fisher’s distance</t>
  </si>
  <si>
    <t>Table 7. The results of Discriminant Analysis showing Fisher’s distance, standardized canonical correlations and Eigen values of the urban-rural areas and explanatory variables in Ae. aegypti. Porcelain and plastic habitats are denoted by pr and pl.</t>
  </si>
  <si>
    <r>
      <t>Ae. aegypti</t>
    </r>
    <r>
      <rPr>
        <sz val="11"/>
        <rFont val="Cambria"/>
        <family val="1"/>
        <scheme val="major"/>
      </rPr>
      <t xml:space="preserve">- Area   </t>
    </r>
  </si>
  <si>
    <t>Table 8. The results of Discriminant  Analysis showing Fishers distance, standardized canonical correlations and Eigen values of the urban-rural areas and explanatory variables in Ae. albopictus. Porcelain and plastic habitats are denoted by pr and pl.</t>
  </si>
</sst>
</file>

<file path=xl/styles.xml><?xml version="1.0" encoding="utf-8"?>
<styleSheet xmlns="http://schemas.openxmlformats.org/spreadsheetml/2006/main">
  <numFmts count="1">
    <numFmt numFmtId="164" formatCode="0.00;[Red]0.00"/>
  </numFmts>
  <fonts count="48">
    <font>
      <sz val="10"/>
      <name val="Arial"/>
    </font>
    <font>
      <sz val="11"/>
      <color theme="1"/>
      <name val="Calibri"/>
      <family val="2"/>
      <scheme val="minor"/>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sz val="10"/>
      <name val="Arial"/>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10"/>
      <name val="Lucida Bright"/>
      <family val="1"/>
    </font>
    <font>
      <i/>
      <sz val="10"/>
      <name val="Lucida Bright"/>
      <family val="1"/>
    </font>
    <font>
      <b/>
      <sz val="10"/>
      <name val="Lucida Bright"/>
      <family val="1"/>
    </font>
    <font>
      <sz val="12"/>
      <name val="Lucida Bright"/>
      <family val="1"/>
    </font>
    <font>
      <sz val="14"/>
      <name val="Lucida Bright"/>
      <family val="1"/>
    </font>
    <font>
      <sz val="11"/>
      <name val="Cambria"/>
      <family val="1"/>
    </font>
    <font>
      <sz val="10"/>
      <name val="Cambria"/>
      <family val="1"/>
    </font>
    <font>
      <b/>
      <sz val="12"/>
      <name val="Lucida Bright"/>
      <family val="1"/>
    </font>
    <font>
      <b/>
      <sz val="16"/>
      <name val="Lucida Bright"/>
      <family val="1"/>
    </font>
    <font>
      <sz val="12"/>
      <name val="Cambria"/>
      <family val="1"/>
    </font>
    <font>
      <b/>
      <sz val="12"/>
      <name val="Cambria"/>
      <family val="1"/>
    </font>
    <font>
      <b/>
      <sz val="10"/>
      <name val="Cambria"/>
      <family val="1"/>
    </font>
    <font>
      <sz val="10"/>
      <color theme="1"/>
      <name val="Cambria"/>
      <family val="1"/>
    </font>
    <font>
      <b/>
      <sz val="10"/>
      <color theme="1"/>
      <name val="Cambria"/>
      <family val="1"/>
    </font>
    <font>
      <i/>
      <sz val="10"/>
      <color theme="1"/>
      <name val="Cambria"/>
      <family val="1"/>
    </font>
    <font>
      <sz val="11"/>
      <color theme="1"/>
      <name val="Cambria"/>
      <family val="1"/>
      <scheme val="major"/>
    </font>
    <font>
      <i/>
      <sz val="11"/>
      <color theme="1"/>
      <name val="Cambria"/>
      <family val="1"/>
      <scheme val="major"/>
    </font>
    <font>
      <sz val="11"/>
      <name val="Calibri"/>
      <family val="2"/>
    </font>
    <font>
      <i/>
      <sz val="12"/>
      <name val="Cambria"/>
      <family val="1"/>
    </font>
    <font>
      <i/>
      <sz val="10"/>
      <name val="Cambria"/>
      <family val="1"/>
    </font>
    <font>
      <b/>
      <i/>
      <sz val="12"/>
      <name val="Cambria"/>
      <family val="1"/>
    </font>
    <font>
      <i/>
      <sz val="11"/>
      <name val="Cambria"/>
      <family val="1"/>
    </font>
    <font>
      <sz val="10"/>
      <name val="Cambria"/>
      <family val="1"/>
      <scheme val="major"/>
    </font>
    <font>
      <b/>
      <sz val="11"/>
      <name val="Cambria"/>
      <family val="1"/>
    </font>
    <font>
      <i/>
      <sz val="11"/>
      <name val="Cambria"/>
      <family val="1"/>
      <scheme val="major"/>
    </font>
    <font>
      <sz val="11"/>
      <name val="Cambria"/>
      <family val="1"/>
      <scheme val="major"/>
    </font>
    <font>
      <b/>
      <sz val="11"/>
      <name val="Cambria"/>
      <family val="1"/>
      <scheme val="major"/>
    </font>
    <font>
      <sz val="12"/>
      <name val="Cambria"/>
      <family val="1"/>
      <scheme val="major"/>
    </font>
  </fonts>
  <fills count="24">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s>
  <borders count="30">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style="medium">
        <color indexed="64"/>
      </top>
      <bottom style="thin">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44">
    <xf numFmtId="0" fontId="0" fillId="0" borderId="0"/>
    <xf numFmtId="0" fontId="2" fillId="2" borderId="0" applyNumberFormat="0" applyBorder="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5" borderId="0" applyNumberFormat="0" applyBorder="0" applyAlignment="0" applyProtection="0"/>
    <xf numFmtId="0" fontId="2" fillId="8" borderId="0" applyNumberFormat="0" applyBorder="0" applyAlignment="0" applyProtection="0"/>
    <xf numFmtId="0" fontId="2" fillId="11" borderId="0" applyNumberFormat="0" applyBorder="0" applyAlignment="0" applyProtection="0"/>
    <xf numFmtId="0" fontId="3" fillId="12"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19" borderId="0" applyNumberFormat="0" applyBorder="0" applyAlignment="0" applyProtection="0"/>
    <xf numFmtId="0" fontId="4" fillId="3" borderId="0" applyNumberFormat="0" applyBorder="0" applyAlignment="0" applyProtection="0"/>
    <xf numFmtId="0" fontId="5" fillId="20" borderId="1" applyNumberFormat="0" applyAlignment="0" applyProtection="0"/>
    <xf numFmtId="0" fontId="6" fillId="21" borderId="2" applyNumberFormat="0" applyAlignment="0" applyProtection="0"/>
    <xf numFmtId="0" fontId="7" fillId="0" borderId="0" applyNumberFormat="0" applyFill="0" applyBorder="0" applyAlignment="0" applyProtection="0"/>
    <xf numFmtId="0" fontId="8" fillId="4" borderId="0" applyNumberFormat="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12" fillId="7" borderId="1" applyNumberFormat="0" applyAlignment="0" applyProtection="0"/>
    <xf numFmtId="0" fontId="13" fillId="0" borderId="6" applyNumberFormat="0" applyFill="0" applyAlignment="0" applyProtection="0"/>
    <xf numFmtId="0" fontId="14" fillId="22" borderId="0" applyNumberFormat="0" applyBorder="0" applyAlignment="0" applyProtection="0"/>
    <xf numFmtId="0" fontId="15" fillId="23" borderId="7" applyNumberFormat="0" applyFont="0" applyAlignment="0" applyProtection="0"/>
    <xf numFmtId="0" fontId="16" fillId="20" borderId="8" applyNumberForma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0" borderId="0" applyNumberFormat="0" applyFill="0" applyBorder="0" applyAlignment="0" applyProtection="0"/>
    <xf numFmtId="0" fontId="15" fillId="0" borderId="0"/>
    <xf numFmtId="0" fontId="1" fillId="0" borderId="0"/>
  </cellStyleXfs>
  <cellXfs count="157">
    <xf numFmtId="0" fontId="0" fillId="0" borderId="0" xfId="0"/>
    <xf numFmtId="0" fontId="20" fillId="0" borderId="0" xfId="42" applyFont="1"/>
    <xf numFmtId="0" fontId="20" fillId="0" borderId="11" xfId="42" applyFont="1" applyFill="1" applyBorder="1" applyAlignment="1"/>
    <xf numFmtId="0" fontId="20" fillId="0" borderId="0" xfId="42" applyFont="1" applyFill="1" applyBorder="1" applyAlignment="1"/>
    <xf numFmtId="0" fontId="22" fillId="0" borderId="0" xfId="42" applyFont="1" applyFill="1" applyBorder="1" applyAlignment="1"/>
    <xf numFmtId="0" fontId="21" fillId="0" borderId="10" xfId="42" applyFont="1" applyFill="1" applyBorder="1" applyAlignment="1">
      <alignment horizontal="center"/>
    </xf>
    <xf numFmtId="0" fontId="23" fillId="0" borderId="0" xfId="42" applyFont="1"/>
    <xf numFmtId="0" fontId="23" fillId="0" borderId="0" xfId="42" applyFont="1" applyBorder="1"/>
    <xf numFmtId="0" fontId="23" fillId="0" borderId="0" xfId="42" applyFont="1" applyFill="1" applyBorder="1"/>
    <xf numFmtId="0" fontId="23" fillId="0" borderId="0" xfId="42" applyFont="1" applyBorder="1" applyAlignment="1">
      <alignment textRotation="90"/>
    </xf>
    <xf numFmtId="0" fontId="24" fillId="0" borderId="0" xfId="42" applyFont="1"/>
    <xf numFmtId="164" fontId="20" fillId="0" borderId="0" xfId="42" applyNumberFormat="1" applyFont="1" applyAlignment="1">
      <alignment wrapText="1"/>
    </xf>
    <xf numFmtId="0" fontId="22" fillId="0" borderId="0" xfId="42" applyFont="1"/>
    <xf numFmtId="0" fontId="23" fillId="0" borderId="0" xfId="42" applyFont="1" applyAlignment="1">
      <alignment horizontal="center"/>
    </xf>
    <xf numFmtId="0" fontId="23" fillId="0" borderId="0" xfId="42" applyFont="1" applyBorder="1" applyAlignment="1">
      <alignment horizontal="justify" vertical="top" textRotation="90" wrapText="1"/>
    </xf>
    <xf numFmtId="0" fontId="15" fillId="0" borderId="0" xfId="42"/>
    <xf numFmtId="0" fontId="23" fillId="0" borderId="0" xfId="42" applyFont="1" applyFill="1" applyBorder="1" applyAlignment="1">
      <alignment textRotation="90"/>
    </xf>
    <xf numFmtId="0" fontId="23" fillId="0" borderId="0" xfId="42" applyFont="1" applyBorder="1" applyAlignment="1"/>
    <xf numFmtId="0" fontId="27" fillId="0" borderId="0" xfId="42" applyFont="1" applyFill="1" applyBorder="1"/>
    <xf numFmtId="0" fontId="27" fillId="0" borderId="0" xfId="42" applyFont="1" applyBorder="1"/>
    <xf numFmtId="0" fontId="28" fillId="0" borderId="0" xfId="42" applyFont="1" applyAlignment="1">
      <alignment wrapText="1"/>
    </xf>
    <xf numFmtId="0" fontId="26" fillId="0" borderId="0" xfId="42" applyFont="1"/>
    <xf numFmtId="0" fontId="26" fillId="0" borderId="0" xfId="42" applyFont="1" applyAlignment="1">
      <alignment horizontal="left" vertical="center"/>
    </xf>
    <xf numFmtId="0" fontId="26" fillId="0" borderId="0" xfId="42" applyFont="1" applyAlignment="1">
      <alignment horizontal="center" vertical="center"/>
    </xf>
    <xf numFmtId="0" fontId="1" fillId="0" borderId="0" xfId="43"/>
    <xf numFmtId="0" fontId="1" fillId="0" borderId="0" xfId="43" applyAlignment="1">
      <alignment horizontal="center" vertical="center"/>
    </xf>
    <xf numFmtId="0" fontId="32" fillId="0" borderId="14" xfId="43" applyFont="1" applyBorder="1" applyAlignment="1">
      <alignment horizontal="center" vertical="center" wrapText="1"/>
    </xf>
    <xf numFmtId="0" fontId="32" fillId="0" borderId="14" xfId="43" applyFont="1" applyBorder="1" applyAlignment="1">
      <alignment horizontal="center" vertical="center"/>
    </xf>
    <xf numFmtId="0" fontId="34" fillId="0" borderId="14" xfId="43" applyFont="1" applyBorder="1" applyAlignment="1">
      <alignment horizontal="center" vertical="center" wrapText="1"/>
    </xf>
    <xf numFmtId="0" fontId="32" fillId="0" borderId="14" xfId="43" applyFont="1" applyBorder="1" applyAlignment="1">
      <alignment horizontal="center" vertical="center" textRotation="90" wrapText="1"/>
    </xf>
    <xf numFmtId="0" fontId="32" fillId="0" borderId="14" xfId="43" applyFont="1" applyBorder="1" applyAlignment="1">
      <alignment horizontal="center" vertical="center" wrapText="1"/>
    </xf>
    <xf numFmtId="0" fontId="33" fillId="0" borderId="16" xfId="43" applyFont="1" applyBorder="1" applyAlignment="1">
      <alignment vertical="center" wrapText="1"/>
    </xf>
    <xf numFmtId="0" fontId="35" fillId="0" borderId="14" xfId="43" applyFont="1" applyBorder="1" applyAlignment="1">
      <alignment horizontal="justify" vertical="center" wrapText="1"/>
    </xf>
    <xf numFmtId="0" fontId="35" fillId="0" borderId="14" xfId="43" applyFont="1" applyBorder="1" applyAlignment="1">
      <alignment vertical="center" wrapText="1"/>
    </xf>
    <xf numFmtId="0" fontId="35" fillId="0" borderId="14" xfId="43" applyFont="1" applyBorder="1" applyAlignment="1">
      <alignment horizontal="left" vertical="center" wrapText="1"/>
    </xf>
    <xf numFmtId="0" fontId="35" fillId="0" borderId="16" xfId="43" applyFont="1" applyBorder="1" applyAlignment="1">
      <alignment vertical="center" wrapText="1"/>
    </xf>
    <xf numFmtId="0" fontId="35" fillId="0" borderId="17" xfId="43" applyFont="1" applyBorder="1" applyAlignment="1">
      <alignment vertical="center" wrapText="1"/>
    </xf>
    <xf numFmtId="0" fontId="35" fillId="0" borderId="15" xfId="43" applyFont="1" applyBorder="1" applyAlignment="1">
      <alignment horizontal="left" vertical="center" wrapText="1"/>
    </xf>
    <xf numFmtId="0" fontId="26" fillId="0" borderId="23" xfId="0" applyFont="1" applyBorder="1" applyAlignment="1">
      <alignment wrapText="1"/>
    </xf>
    <xf numFmtId="0" fontId="26" fillId="0" borderId="23" xfId="0" applyFont="1" applyBorder="1"/>
    <xf numFmtId="0" fontId="26" fillId="0" borderId="21" xfId="0" applyFont="1" applyBorder="1"/>
    <xf numFmtId="0" fontId="31" fillId="0" borderId="23" xfId="0" applyFont="1" applyBorder="1"/>
    <xf numFmtId="0" fontId="31" fillId="0" borderId="23" xfId="0" applyFont="1" applyBorder="1" applyAlignment="1">
      <alignment wrapText="1"/>
    </xf>
    <xf numFmtId="0" fontId="31" fillId="0" borderId="21" xfId="0" applyFont="1" applyBorder="1" applyAlignment="1">
      <alignment wrapText="1"/>
    </xf>
    <xf numFmtId="0" fontId="31" fillId="0" borderId="23" xfId="0" applyFont="1" applyBorder="1" applyAlignment="1">
      <alignment horizontal="center" wrapText="1"/>
    </xf>
    <xf numFmtId="0" fontId="31" fillId="0" borderId="21" xfId="0" applyFont="1" applyBorder="1"/>
    <xf numFmtId="0" fontId="25" fillId="0" borderId="21" xfId="0" applyFont="1" applyBorder="1" applyAlignment="1">
      <alignment horizontal="justify"/>
    </xf>
    <xf numFmtId="0" fontId="25" fillId="0" borderId="23" xfId="0" applyFont="1" applyBorder="1" applyAlignment="1">
      <alignment horizontal="justify"/>
    </xf>
    <xf numFmtId="0" fontId="43" fillId="0" borderId="23" xfId="0" applyFont="1" applyBorder="1" applyAlignment="1">
      <alignment horizontal="justify"/>
    </xf>
    <xf numFmtId="0" fontId="29" fillId="0" borderId="0" xfId="0" applyFont="1" applyAlignment="1">
      <alignment wrapText="1"/>
    </xf>
    <xf numFmtId="0" fontId="25" fillId="0" borderId="21" xfId="0" applyFont="1" applyBorder="1"/>
    <xf numFmtId="0" fontId="25" fillId="0" borderId="23" xfId="0" applyFont="1" applyBorder="1"/>
    <xf numFmtId="0" fontId="43" fillId="0" borderId="23" xfId="0" applyFont="1" applyBorder="1"/>
    <xf numFmtId="0" fontId="25" fillId="0" borderId="21" xfId="0" applyFont="1" applyBorder="1" applyAlignment="1">
      <alignment wrapText="1"/>
    </xf>
    <xf numFmtId="0" fontId="42" fillId="0" borderId="0" xfId="0" applyFont="1"/>
    <xf numFmtId="0" fontId="45" fillId="0" borderId="21" xfId="0" applyFont="1" applyBorder="1" applyAlignment="1">
      <alignment wrapText="1"/>
    </xf>
    <xf numFmtId="0" fontId="45" fillId="0" borderId="23" xfId="0" applyFont="1" applyBorder="1"/>
    <xf numFmtId="0" fontId="45" fillId="0" borderId="19" xfId="0" applyFont="1" applyBorder="1" applyAlignment="1"/>
    <xf numFmtId="0" fontId="46" fillId="0" borderId="23" xfId="0" applyFont="1" applyBorder="1"/>
    <xf numFmtId="0" fontId="46" fillId="0" borderId="19" xfId="0" applyFont="1" applyBorder="1" applyAlignment="1"/>
    <xf numFmtId="0" fontId="42" fillId="0" borderId="0" xfId="0" applyFont="1" applyBorder="1" applyAlignment="1">
      <alignment vertical="center" wrapText="1"/>
    </xf>
    <xf numFmtId="0" fontId="35" fillId="0" borderId="14" xfId="43" applyFont="1" applyBorder="1" applyAlignment="1">
      <alignment horizontal="left" vertical="center" wrapText="1"/>
    </xf>
    <xf numFmtId="0" fontId="35" fillId="0" borderId="18" xfId="43" applyFont="1" applyBorder="1" applyAlignment="1">
      <alignment horizontal="left" vertical="center"/>
    </xf>
    <xf numFmtId="0" fontId="35" fillId="0" borderId="18" xfId="43" applyFont="1" applyBorder="1" applyAlignment="1">
      <alignment horizontal="left" vertical="center" wrapText="1"/>
    </xf>
    <xf numFmtId="0" fontId="23" fillId="0" borderId="0" xfId="42" applyFont="1" applyBorder="1" applyAlignment="1">
      <alignment horizontal="center"/>
    </xf>
    <xf numFmtId="0" fontId="26" fillId="0" borderId="11" xfId="42" applyFont="1" applyBorder="1" applyAlignment="1">
      <alignment horizontal="left" vertical="center" wrapText="1"/>
    </xf>
    <xf numFmtId="0" fontId="37" fillId="0" borderId="19" xfId="0" applyFont="1" applyBorder="1"/>
    <xf numFmtId="0" fontId="37" fillId="0" borderId="20" xfId="0" applyFont="1" applyBorder="1"/>
    <xf numFmtId="0" fontId="26" fillId="0" borderId="19" xfId="0" applyFont="1" applyBorder="1"/>
    <xf numFmtId="0" fontId="26" fillId="0" borderId="13" xfId="0" applyFont="1" applyBorder="1"/>
    <xf numFmtId="0" fontId="26" fillId="0" borderId="20" xfId="0" applyFont="1" applyBorder="1"/>
    <xf numFmtId="0" fontId="37" fillId="0" borderId="13" xfId="0" applyFont="1" applyBorder="1"/>
    <xf numFmtId="0" fontId="31" fillId="0" borderId="19" xfId="0" applyFont="1" applyBorder="1"/>
    <xf numFmtId="0" fontId="31" fillId="0" borderId="13" xfId="0" applyFont="1" applyBorder="1"/>
    <xf numFmtId="0" fontId="31" fillId="0" borderId="20" xfId="0" applyFont="1" applyBorder="1"/>
    <xf numFmtId="0" fontId="30" fillId="0" borderId="19" xfId="0" applyFont="1" applyBorder="1" applyAlignment="1">
      <alignment wrapText="1"/>
    </xf>
    <xf numFmtId="0" fontId="30" fillId="0" borderId="13" xfId="0" applyFont="1" applyBorder="1" applyAlignment="1">
      <alignment wrapText="1"/>
    </xf>
    <xf numFmtId="0" fontId="30" fillId="0" borderId="20" xfId="0" applyFont="1" applyBorder="1" applyAlignment="1">
      <alignment wrapText="1"/>
    </xf>
    <xf numFmtId="0" fontId="26" fillId="0" borderId="19" xfId="0" applyFont="1" applyBorder="1" applyAlignment="1">
      <alignment wrapText="1"/>
    </xf>
    <xf numFmtId="0" fontId="26" fillId="0" borderId="13" xfId="0" applyFont="1" applyBorder="1" applyAlignment="1">
      <alignment wrapText="1"/>
    </xf>
    <xf numFmtId="0" fontId="26" fillId="0" borderId="20" xfId="0" applyFont="1" applyBorder="1" applyAlignment="1">
      <alignment wrapText="1"/>
    </xf>
    <xf numFmtId="0" fontId="42" fillId="0" borderId="11" xfId="0" applyFont="1" applyBorder="1" applyAlignment="1">
      <alignment horizontal="justify" vertical="center" wrapText="1"/>
    </xf>
    <xf numFmtId="0" fontId="40" fillId="0" borderId="24" xfId="0" applyFont="1" applyBorder="1" applyAlignment="1">
      <alignment horizontal="justify" wrapText="1"/>
    </xf>
    <xf numFmtId="0" fontId="40" fillId="0" borderId="12" xfId="0" applyFont="1" applyBorder="1" applyAlignment="1">
      <alignment horizontal="justify" wrapText="1"/>
    </xf>
    <xf numFmtId="0" fontId="40" fillId="0" borderId="25" xfId="0" applyFont="1" applyBorder="1" applyAlignment="1">
      <alignment horizontal="justify" wrapText="1"/>
    </xf>
    <xf numFmtId="0" fontId="40" fillId="0" borderId="22" xfId="0" applyFont="1" applyBorder="1" applyAlignment="1">
      <alignment horizontal="justify" wrapText="1"/>
    </xf>
    <xf numFmtId="0" fontId="40" fillId="0" borderId="11" xfId="0" applyFont="1" applyBorder="1" applyAlignment="1">
      <alignment horizontal="justify" wrapText="1"/>
    </xf>
    <xf numFmtId="0" fontId="40" fillId="0" borderId="23" xfId="0" applyFont="1" applyBorder="1" applyAlignment="1">
      <alignment horizontal="justify" wrapText="1"/>
    </xf>
    <xf numFmtId="0" fontId="41" fillId="0" borderId="19" xfId="0" applyFont="1" applyBorder="1" applyAlignment="1">
      <alignment horizontal="center" wrapText="1"/>
    </xf>
    <xf numFmtId="0" fontId="41" fillId="0" borderId="20" xfId="0" applyFont="1" applyBorder="1" applyAlignment="1">
      <alignment horizontal="center" wrapText="1"/>
    </xf>
    <xf numFmtId="0" fontId="40" fillId="0" borderId="24" xfId="0" applyFont="1" applyBorder="1"/>
    <xf numFmtId="0" fontId="40" fillId="0" borderId="12" xfId="0" applyFont="1" applyBorder="1"/>
    <xf numFmtId="0" fontId="40" fillId="0" borderId="25" xfId="0" applyFont="1" applyBorder="1"/>
    <xf numFmtId="0" fontId="40" fillId="0" borderId="22" xfId="0" applyFont="1" applyBorder="1"/>
    <xf numFmtId="0" fontId="40" fillId="0" borderId="11" xfId="0" applyFont="1" applyBorder="1"/>
    <xf numFmtId="0" fontId="40" fillId="0" borderId="23" xfId="0" applyFont="1" applyBorder="1"/>
    <xf numFmtId="0" fontId="26" fillId="0" borderId="26" xfId="0" applyFont="1" applyBorder="1"/>
    <xf numFmtId="0" fontId="26" fillId="0" borderId="21" xfId="0" applyFont="1" applyBorder="1"/>
    <xf numFmtId="0" fontId="41" fillId="0" borderId="24" xfId="0" applyFont="1" applyBorder="1"/>
    <xf numFmtId="0" fontId="41" fillId="0" borderId="25" xfId="0" applyFont="1" applyBorder="1"/>
    <xf numFmtId="0" fontId="41" fillId="0" borderId="22" xfId="0" applyFont="1" applyBorder="1"/>
    <xf numFmtId="0" fontId="41" fillId="0" borderId="23" xfId="0" applyFont="1" applyBorder="1"/>
    <xf numFmtId="0" fontId="41" fillId="0" borderId="24" xfId="0" applyFont="1" applyBorder="1" applyAlignment="1">
      <alignment wrapText="1"/>
    </xf>
    <xf numFmtId="0" fontId="41" fillId="0" borderId="25" xfId="0" applyFont="1" applyBorder="1" applyAlignment="1">
      <alignment wrapText="1"/>
    </xf>
    <xf numFmtId="0" fontId="41" fillId="0" borderId="22" xfId="0" applyFont="1" applyBorder="1" applyAlignment="1">
      <alignment wrapText="1"/>
    </xf>
    <xf numFmtId="0" fontId="41" fillId="0" borderId="23" xfId="0" applyFont="1" applyBorder="1" applyAlignment="1">
      <alignment wrapText="1"/>
    </xf>
    <xf numFmtId="0" fontId="25" fillId="0" borderId="19" xfId="0" applyFont="1" applyBorder="1" applyAlignment="1">
      <alignment horizontal="justify" vertical="top"/>
    </xf>
    <xf numFmtId="0" fontId="25" fillId="0" borderId="13" xfId="0" applyFont="1" applyBorder="1" applyAlignment="1">
      <alignment horizontal="justify" vertical="top"/>
    </xf>
    <xf numFmtId="0" fontId="25" fillId="0" borderId="20" xfId="0" applyFont="1" applyBorder="1" applyAlignment="1">
      <alignment horizontal="justify" vertical="top"/>
    </xf>
    <xf numFmtId="0" fontId="25" fillId="0" borderId="19" xfId="0" applyFont="1" applyBorder="1" applyAlignment="1">
      <alignment horizontal="justify"/>
    </xf>
    <xf numFmtId="0" fontId="25" fillId="0" borderId="20" xfId="0" applyFont="1" applyBorder="1" applyAlignment="1">
      <alignment horizontal="justify"/>
    </xf>
    <xf numFmtId="0" fontId="30" fillId="0" borderId="11" xfId="0" applyFont="1" applyBorder="1" applyAlignment="1">
      <alignment horizontal="justify" vertical="center" wrapText="1"/>
    </xf>
    <xf numFmtId="0" fontId="43" fillId="0" borderId="19" xfId="0" applyFont="1" applyBorder="1" applyAlignment="1">
      <alignment horizontal="justify"/>
    </xf>
    <xf numFmtId="0" fontId="43" fillId="0" borderId="13" xfId="0" applyFont="1" applyBorder="1" applyAlignment="1">
      <alignment horizontal="justify"/>
    </xf>
    <xf numFmtId="0" fontId="43" fillId="0" borderId="20" xfId="0" applyFont="1" applyBorder="1" applyAlignment="1">
      <alignment horizontal="justify"/>
    </xf>
    <xf numFmtId="0" fontId="25" fillId="0" borderId="13" xfId="0" applyFont="1" applyBorder="1" applyAlignment="1">
      <alignment horizontal="justify"/>
    </xf>
    <xf numFmtId="0" fontId="41" fillId="0" borderId="19" xfId="0" applyFont="1" applyBorder="1" applyAlignment="1">
      <alignment horizontal="justify"/>
    </xf>
    <xf numFmtId="0" fontId="41" fillId="0" borderId="13" xfId="0" applyFont="1" applyBorder="1" applyAlignment="1">
      <alignment horizontal="justify"/>
    </xf>
    <xf numFmtId="0" fontId="41" fillId="0" borderId="20" xfId="0" applyFont="1" applyBorder="1" applyAlignment="1">
      <alignment horizontal="justify"/>
    </xf>
    <xf numFmtId="0" fontId="25" fillId="0" borderId="19" xfId="0" applyFont="1" applyBorder="1"/>
    <xf numFmtId="0" fontId="25" fillId="0" borderId="13" xfId="0" applyFont="1" applyBorder="1"/>
    <xf numFmtId="0" fontId="25" fillId="0" borderId="20" xfId="0" applyFont="1" applyBorder="1"/>
    <xf numFmtId="0" fontId="30" fillId="0" borderId="11" xfId="0" applyFont="1" applyBorder="1" applyAlignment="1">
      <alignment horizontal="left" wrapText="1"/>
    </xf>
    <xf numFmtId="0" fontId="43" fillId="0" borderId="19" xfId="0" applyFont="1" applyBorder="1"/>
    <xf numFmtId="0" fontId="43" fillId="0" borderId="13" xfId="0" applyFont="1" applyBorder="1"/>
    <xf numFmtId="0" fontId="43" fillId="0" borderId="20" xfId="0" applyFont="1" applyBorder="1"/>
    <xf numFmtId="0" fontId="41" fillId="0" borderId="19" xfId="0" applyFont="1" applyBorder="1"/>
    <xf numFmtId="0" fontId="41" fillId="0" borderId="13" xfId="0" applyFont="1" applyBorder="1"/>
    <xf numFmtId="0" fontId="41" fillId="0" borderId="20" xfId="0" applyFont="1" applyBorder="1"/>
    <xf numFmtId="0" fontId="45" fillId="0" borderId="19" xfId="0" applyFont="1" applyBorder="1" applyAlignment="1">
      <alignment wrapText="1"/>
    </xf>
    <xf numFmtId="0" fontId="45" fillId="0" borderId="13" xfId="0" applyFont="1" applyBorder="1" applyAlignment="1">
      <alignment wrapText="1"/>
    </xf>
    <xf numFmtId="0" fontId="45" fillId="0" borderId="20" xfId="0" applyFont="1" applyBorder="1" applyAlignment="1">
      <alignment wrapText="1"/>
    </xf>
    <xf numFmtId="0" fontId="45" fillId="0" borderId="19" xfId="0" applyFont="1" applyBorder="1"/>
    <xf numFmtId="0" fontId="45" fillId="0" borderId="13" xfId="0" applyFont="1" applyBorder="1"/>
    <xf numFmtId="0" fontId="45" fillId="0" borderId="20" xfId="0" applyFont="1" applyBorder="1"/>
    <xf numFmtId="0" fontId="44" fillId="0" borderId="22" xfId="0" applyFont="1" applyBorder="1" applyAlignment="1">
      <alignment horizontal="center" wrapText="1"/>
    </xf>
    <xf numFmtId="0" fontId="44" fillId="0" borderId="11" xfId="0" applyFont="1" applyBorder="1" applyAlignment="1">
      <alignment horizontal="center" wrapText="1"/>
    </xf>
    <xf numFmtId="0" fontId="44" fillId="0" borderId="23" xfId="0" applyFont="1" applyBorder="1" applyAlignment="1">
      <alignment horizontal="center" wrapText="1"/>
    </xf>
    <xf numFmtId="0" fontId="45" fillId="0" borderId="19" xfId="0" applyFont="1" applyBorder="1" applyAlignment="1">
      <alignment horizontal="center" wrapText="1"/>
    </xf>
    <xf numFmtId="0" fontId="45" fillId="0" borderId="13" xfId="0" applyFont="1" applyBorder="1" applyAlignment="1">
      <alignment horizontal="center" wrapText="1"/>
    </xf>
    <xf numFmtId="0" fontId="45" fillId="0" borderId="20" xfId="0" applyFont="1" applyBorder="1" applyAlignment="1">
      <alignment horizontal="center" wrapText="1"/>
    </xf>
    <xf numFmtId="0" fontId="46" fillId="0" borderId="19" xfId="0" applyFont="1" applyBorder="1" applyAlignment="1">
      <alignment wrapText="1"/>
    </xf>
    <xf numFmtId="0" fontId="46" fillId="0" borderId="13" xfId="0" applyFont="1" applyBorder="1" applyAlignment="1">
      <alignment wrapText="1"/>
    </xf>
    <xf numFmtId="0" fontId="46" fillId="0" borderId="20" xfId="0" applyFont="1" applyBorder="1" applyAlignment="1">
      <alignment wrapText="1"/>
    </xf>
    <xf numFmtId="0" fontId="25" fillId="0" borderId="19" xfId="0" applyFont="1" applyBorder="1" applyAlignment="1">
      <alignment wrapText="1"/>
    </xf>
    <xf numFmtId="0" fontId="25" fillId="0" borderId="13" xfId="0" applyFont="1" applyBorder="1" applyAlignment="1">
      <alignment wrapText="1"/>
    </xf>
    <xf numFmtId="0" fontId="25" fillId="0" borderId="20" xfId="0" applyFont="1" applyBorder="1" applyAlignment="1">
      <alignment wrapText="1"/>
    </xf>
    <xf numFmtId="0" fontId="43" fillId="0" borderId="19" xfId="0" applyFont="1" applyBorder="1" applyAlignment="1">
      <alignment wrapText="1"/>
    </xf>
    <xf numFmtId="0" fontId="43" fillId="0" borderId="13" xfId="0" applyFont="1" applyBorder="1" applyAlignment="1">
      <alignment wrapText="1"/>
    </xf>
    <xf numFmtId="0" fontId="43" fillId="0" borderId="20" xfId="0" applyFont="1" applyBorder="1" applyAlignment="1">
      <alignment wrapText="1"/>
    </xf>
    <xf numFmtId="0" fontId="41" fillId="0" borderId="19" xfId="0" applyFont="1" applyBorder="1" applyAlignment="1">
      <alignment wrapText="1"/>
    </xf>
    <xf numFmtId="0" fontId="41" fillId="0" borderId="13" xfId="0" applyFont="1" applyBorder="1" applyAlignment="1">
      <alignment wrapText="1"/>
    </xf>
    <xf numFmtId="0" fontId="41" fillId="0" borderId="20" xfId="0" applyFont="1" applyBorder="1" applyAlignment="1">
      <alignment wrapText="1"/>
    </xf>
    <xf numFmtId="0" fontId="47" fillId="0" borderId="27" xfId="0" applyFont="1" applyBorder="1" applyAlignment="1">
      <alignment horizontal="left" vertical="center" wrapText="1"/>
    </xf>
    <xf numFmtId="0" fontId="47" fillId="0" borderId="28" xfId="0" applyFont="1" applyBorder="1" applyAlignment="1">
      <alignment horizontal="left" vertical="center" wrapText="1"/>
    </xf>
    <xf numFmtId="0" fontId="47" fillId="0" borderId="29" xfId="0" applyFont="1" applyBorder="1" applyAlignment="1">
      <alignment horizontal="left" vertical="center" wrapText="1"/>
    </xf>
    <xf numFmtId="0" fontId="29" fillId="0" borderId="11" xfId="0" applyFont="1" applyBorder="1" applyAlignment="1">
      <alignment horizontal="left" vertical="center" wrapText="1"/>
    </xf>
  </cellXfs>
  <cellStyles count="44">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rmal 2" xfId="42"/>
    <cellStyle name="Normal 3" xfId="43"/>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3:C16"/>
  <sheetViews>
    <sheetView workbookViewId="0">
      <selection activeCell="G16" sqref="G16"/>
    </sheetView>
  </sheetViews>
  <sheetFormatPr defaultRowHeight="15"/>
  <cols>
    <col min="1" max="1" width="23" style="24" customWidth="1"/>
    <col min="2" max="2" width="22.85546875" style="24" customWidth="1"/>
    <col min="3" max="3" width="54.85546875" style="24" customWidth="1"/>
    <col min="4" max="16384" width="9.140625" style="24"/>
  </cols>
  <sheetData>
    <row r="3" spans="1:3" ht="15" customHeight="1">
      <c r="A3" s="62" t="s">
        <v>222</v>
      </c>
      <c r="B3" s="62"/>
      <c r="C3" s="62"/>
    </row>
    <row r="4" spans="1:3" ht="17.100000000000001" customHeight="1">
      <c r="A4" s="32" t="s">
        <v>103</v>
      </c>
      <c r="B4" s="32" t="s">
        <v>104</v>
      </c>
      <c r="C4" s="32" t="s">
        <v>105</v>
      </c>
    </row>
    <row r="5" spans="1:3" ht="17.100000000000001" customHeight="1">
      <c r="A5" s="33" t="s">
        <v>106</v>
      </c>
      <c r="B5" s="33" t="s">
        <v>107</v>
      </c>
      <c r="C5" s="33" t="s">
        <v>108</v>
      </c>
    </row>
    <row r="6" spans="1:3" ht="17.100000000000001" customHeight="1">
      <c r="A6" s="61" t="s">
        <v>109</v>
      </c>
      <c r="B6" s="33" t="s">
        <v>110</v>
      </c>
      <c r="C6" s="33" t="s">
        <v>111</v>
      </c>
    </row>
    <row r="7" spans="1:3" ht="17.100000000000001" customHeight="1">
      <c r="A7" s="61"/>
      <c r="B7" s="33" t="s">
        <v>112</v>
      </c>
      <c r="C7" s="33" t="s">
        <v>113</v>
      </c>
    </row>
    <row r="8" spans="1:3" ht="17.100000000000001" customHeight="1">
      <c r="A8" s="61"/>
      <c r="B8" s="33" t="s">
        <v>114</v>
      </c>
      <c r="C8" s="33"/>
    </row>
    <row r="9" spans="1:3" ht="17.100000000000001" customHeight="1">
      <c r="A9" s="33" t="s">
        <v>115</v>
      </c>
      <c r="B9" s="33" t="s">
        <v>116</v>
      </c>
      <c r="C9" s="33" t="s">
        <v>117</v>
      </c>
    </row>
    <row r="10" spans="1:3" ht="17.100000000000001" customHeight="1">
      <c r="A10" s="33" t="s">
        <v>118</v>
      </c>
      <c r="B10" s="33" t="s">
        <v>119</v>
      </c>
      <c r="C10" s="33" t="s">
        <v>120</v>
      </c>
    </row>
    <row r="11" spans="1:3" ht="17.100000000000001" customHeight="1">
      <c r="A11" s="33" t="s">
        <v>121</v>
      </c>
      <c r="B11" s="33" t="s">
        <v>122</v>
      </c>
      <c r="C11" s="33" t="s">
        <v>123</v>
      </c>
    </row>
    <row r="12" spans="1:3" ht="17.100000000000001" customHeight="1">
      <c r="A12" s="33" t="s">
        <v>124</v>
      </c>
      <c r="B12" s="33" t="s">
        <v>125</v>
      </c>
      <c r="C12" s="33" t="s">
        <v>126</v>
      </c>
    </row>
    <row r="13" spans="1:3" ht="57" customHeight="1">
      <c r="A13" s="34" t="s">
        <v>50</v>
      </c>
      <c r="B13" s="34" t="s">
        <v>127</v>
      </c>
      <c r="C13" s="34" t="s">
        <v>223</v>
      </c>
    </row>
    <row r="14" spans="1:3" ht="31.5" customHeight="1">
      <c r="A14" s="35" t="s">
        <v>128</v>
      </c>
      <c r="B14" s="34" t="s">
        <v>129</v>
      </c>
      <c r="C14" s="34" t="s">
        <v>130</v>
      </c>
    </row>
    <row r="15" spans="1:3" ht="34.5" customHeight="1">
      <c r="A15" s="36"/>
      <c r="B15" s="34" t="s">
        <v>131</v>
      </c>
      <c r="C15" s="34" t="s">
        <v>132</v>
      </c>
    </row>
    <row r="16" spans="1:3" ht="76.5" customHeight="1" thickBot="1">
      <c r="A16" s="37" t="s">
        <v>133</v>
      </c>
      <c r="B16" s="37" t="s">
        <v>134</v>
      </c>
      <c r="C16" s="37" t="s">
        <v>135</v>
      </c>
    </row>
  </sheetData>
  <mergeCells count="2">
    <mergeCell ref="A6:A8"/>
    <mergeCell ref="A3:C3"/>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C1:BV120"/>
  <sheetViews>
    <sheetView workbookViewId="0">
      <selection activeCell="C2" sqref="C2:L16"/>
    </sheetView>
  </sheetViews>
  <sheetFormatPr defaultRowHeight="15"/>
  <cols>
    <col min="1" max="2" width="9.140625" style="24"/>
    <col min="3" max="3" width="6.28515625" style="24" customWidth="1"/>
    <col min="4" max="4" width="9.140625" style="25"/>
    <col min="5" max="5" width="10.85546875" style="25" customWidth="1"/>
    <col min="6" max="6" width="14.140625" style="25" customWidth="1"/>
    <col min="7" max="11" width="9.140625" style="25"/>
    <col min="12" max="12" width="9.28515625" style="25" customWidth="1"/>
    <col min="13" max="16384" width="9.140625" style="24"/>
  </cols>
  <sheetData>
    <row r="1" spans="3:74" ht="40.5" customHeight="1">
      <c r="P1" s="1"/>
      <c r="Q1" s="1"/>
      <c r="R1" s="1"/>
      <c r="S1" s="9">
        <v>1</v>
      </c>
      <c r="T1" s="9">
        <v>2</v>
      </c>
      <c r="U1" s="9">
        <v>3</v>
      </c>
      <c r="V1" s="9">
        <v>4</v>
      </c>
      <c r="W1" s="1"/>
      <c r="X1" s="14" t="s">
        <v>43</v>
      </c>
      <c r="Y1" s="1"/>
      <c r="Z1" s="1"/>
      <c r="AA1" s="1"/>
      <c r="AB1" s="9">
        <v>1</v>
      </c>
      <c r="AC1" s="9">
        <v>2</v>
      </c>
      <c r="AD1" s="9">
        <v>3</v>
      </c>
      <c r="AE1" s="9">
        <v>4</v>
      </c>
      <c r="AF1" s="1"/>
      <c r="AG1" s="14" t="s">
        <v>43</v>
      </c>
      <c r="AH1" s="1"/>
      <c r="AI1" s="1"/>
      <c r="AJ1" s="1"/>
      <c r="AK1" s="20" t="s">
        <v>71</v>
      </c>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row>
    <row r="2" spans="3:74" ht="93.75" customHeight="1">
      <c r="C2" s="63" t="s">
        <v>224</v>
      </c>
      <c r="D2" s="63"/>
      <c r="E2" s="63"/>
      <c r="F2" s="63"/>
      <c r="G2" s="63"/>
      <c r="H2" s="63"/>
      <c r="I2" s="63"/>
      <c r="J2" s="63"/>
      <c r="K2" s="63"/>
      <c r="L2" s="63"/>
      <c r="P2" s="1" t="s">
        <v>42</v>
      </c>
      <c r="Q2" s="64">
        <v>2009</v>
      </c>
      <c r="R2" s="7" t="s">
        <v>37</v>
      </c>
      <c r="S2" s="7">
        <v>59</v>
      </c>
      <c r="T2" s="7">
        <v>65</v>
      </c>
      <c r="U2" s="7">
        <v>56</v>
      </c>
      <c r="V2" s="7">
        <v>48</v>
      </c>
      <c r="W2" s="12">
        <f t="shared" ref="W2:W13" si="0">SUM(S2:V2)</f>
        <v>228</v>
      </c>
      <c r="X2" s="11">
        <f t="shared" ref="X2:X13" si="1">(W2/320)*100</f>
        <v>71.25</v>
      </c>
      <c r="Y2" s="1"/>
      <c r="Z2" s="64">
        <v>2009</v>
      </c>
      <c r="AA2" s="7" t="s">
        <v>37</v>
      </c>
      <c r="AB2" s="13">
        <v>61</v>
      </c>
      <c r="AC2" s="13">
        <v>58</v>
      </c>
      <c r="AD2" s="13">
        <v>60</v>
      </c>
      <c r="AE2" s="13">
        <v>58</v>
      </c>
      <c r="AF2" s="12">
        <f t="shared" ref="AF2:AF13" si="2">SUM(AB2:AE2)</f>
        <v>237</v>
      </c>
      <c r="AG2" s="11">
        <f t="shared" ref="AG2:AG13" si="3">(AF2/320)*100</f>
        <v>74.0625</v>
      </c>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row>
    <row r="3" spans="3:74" ht="75.75">
      <c r="C3" s="30" t="s">
        <v>221</v>
      </c>
      <c r="D3" s="29" t="s">
        <v>216</v>
      </c>
      <c r="E3" s="26" t="s">
        <v>215</v>
      </c>
      <c r="F3" s="26" t="s">
        <v>214</v>
      </c>
      <c r="G3" s="26" t="s">
        <v>213</v>
      </c>
      <c r="H3" s="26" t="s">
        <v>212</v>
      </c>
      <c r="I3" s="26" t="s">
        <v>211</v>
      </c>
      <c r="J3" s="26" t="s">
        <v>210</v>
      </c>
      <c r="K3" s="28" t="s">
        <v>219</v>
      </c>
      <c r="L3" s="28" t="s">
        <v>220</v>
      </c>
      <c r="P3" s="1" t="s">
        <v>14</v>
      </c>
      <c r="Q3" s="64"/>
      <c r="R3" s="7" t="s">
        <v>36</v>
      </c>
      <c r="S3" s="7">
        <v>78</v>
      </c>
      <c r="T3" s="7">
        <v>73</v>
      </c>
      <c r="U3" s="7">
        <v>76</v>
      </c>
      <c r="V3" s="7">
        <v>68</v>
      </c>
      <c r="W3" s="12">
        <f t="shared" si="0"/>
        <v>295</v>
      </c>
      <c r="X3" s="11">
        <f t="shared" si="1"/>
        <v>92.1875</v>
      </c>
      <c r="Y3" s="1" t="s">
        <v>15</v>
      </c>
      <c r="Z3" s="64"/>
      <c r="AA3" s="7" t="s">
        <v>36</v>
      </c>
      <c r="AB3" s="13">
        <v>79</v>
      </c>
      <c r="AC3" s="13">
        <v>76</v>
      </c>
      <c r="AD3" s="13">
        <v>77</v>
      </c>
      <c r="AE3" s="13">
        <v>74</v>
      </c>
      <c r="AF3" s="12">
        <f t="shared" si="2"/>
        <v>306</v>
      </c>
      <c r="AG3" s="11">
        <f t="shared" si="3"/>
        <v>95.625</v>
      </c>
      <c r="AH3" s="1"/>
      <c r="AI3" s="1"/>
      <c r="AJ3" s="1"/>
      <c r="AK3" s="10" t="s">
        <v>5</v>
      </c>
      <c r="AL3" s="1"/>
      <c r="AM3" s="1"/>
      <c r="AN3" s="9"/>
      <c r="AO3" s="9"/>
      <c r="AP3" s="9"/>
      <c r="AQ3" s="9"/>
      <c r="AR3" s="9"/>
      <c r="AS3" s="14" t="s">
        <v>43</v>
      </c>
      <c r="AT3" s="9"/>
      <c r="AU3" s="1"/>
      <c r="AV3" s="1"/>
      <c r="AW3" s="9"/>
      <c r="AX3" s="9"/>
      <c r="AY3" s="9"/>
      <c r="AZ3" s="9"/>
      <c r="BA3" s="1"/>
      <c r="BB3" s="14" t="s">
        <v>43</v>
      </c>
      <c r="BC3" s="1"/>
      <c r="BD3" s="1"/>
      <c r="BE3" s="1"/>
      <c r="BF3" s="1"/>
      <c r="BG3" s="1"/>
      <c r="BH3" s="1"/>
      <c r="BI3" s="1"/>
      <c r="BJ3" s="1"/>
      <c r="BK3" s="1"/>
      <c r="BL3" s="1"/>
      <c r="BM3" s="1"/>
      <c r="BN3" s="1"/>
      <c r="BO3" s="1"/>
      <c r="BP3" s="1"/>
      <c r="BQ3" s="1"/>
      <c r="BR3" s="1"/>
      <c r="BS3" s="1"/>
      <c r="BT3" s="1"/>
      <c r="BU3" s="1"/>
      <c r="BV3" s="1"/>
    </row>
    <row r="4" spans="3:74" ht="29.25" customHeight="1">
      <c r="C4" s="31" t="s">
        <v>217</v>
      </c>
      <c r="D4" s="27" t="s">
        <v>150</v>
      </c>
      <c r="E4" s="26" t="s">
        <v>209</v>
      </c>
      <c r="F4" s="26" t="s">
        <v>183</v>
      </c>
      <c r="G4" s="26" t="s">
        <v>208</v>
      </c>
      <c r="H4" s="26" t="s">
        <v>182</v>
      </c>
      <c r="I4" s="26" t="s">
        <v>153</v>
      </c>
      <c r="J4" s="27" t="s">
        <v>147</v>
      </c>
      <c r="K4" s="26" t="s">
        <v>207</v>
      </c>
      <c r="L4" s="26" t="s">
        <v>206</v>
      </c>
      <c r="P4" s="1"/>
      <c r="Q4" s="64"/>
      <c r="R4" s="7" t="s">
        <v>35</v>
      </c>
      <c r="S4" s="7">
        <v>59</v>
      </c>
      <c r="T4" s="7">
        <v>58</v>
      </c>
      <c r="U4" s="8">
        <v>59</v>
      </c>
      <c r="V4" s="7">
        <v>49</v>
      </c>
      <c r="W4" s="12">
        <f t="shared" si="0"/>
        <v>225</v>
      </c>
      <c r="X4" s="11">
        <f t="shared" si="1"/>
        <v>70.3125</v>
      </c>
      <c r="Y4" s="1"/>
      <c r="Z4" s="64"/>
      <c r="AA4" s="7" t="s">
        <v>35</v>
      </c>
      <c r="AB4" s="13">
        <v>58</v>
      </c>
      <c r="AC4" s="13">
        <v>59</v>
      </c>
      <c r="AD4" s="13">
        <v>59</v>
      </c>
      <c r="AE4" s="13">
        <v>61</v>
      </c>
      <c r="AF4" s="12">
        <f t="shared" si="2"/>
        <v>237</v>
      </c>
      <c r="AG4" s="11">
        <f t="shared" si="3"/>
        <v>74.0625</v>
      </c>
      <c r="AH4" s="1"/>
      <c r="AI4" s="1"/>
      <c r="AJ4" s="1"/>
      <c r="AK4" s="1" t="s">
        <v>14</v>
      </c>
      <c r="AL4" s="64">
        <v>2009</v>
      </c>
      <c r="AM4" s="7" t="s">
        <v>37</v>
      </c>
      <c r="AN4" s="7">
        <v>57</v>
      </c>
      <c r="AO4" s="7">
        <v>57</v>
      </c>
      <c r="AP4" s="7">
        <v>58</v>
      </c>
      <c r="AQ4" s="7">
        <v>58</v>
      </c>
      <c r="AR4" s="19">
        <f t="shared" ref="AR4:AR15" si="4">SUM(AN4:AQ4)</f>
        <v>230</v>
      </c>
      <c r="AS4" s="11">
        <f t="shared" ref="AS4:AS15" si="5">(AR4/320)*100</f>
        <v>71.875</v>
      </c>
      <c r="AT4" s="7" t="s">
        <v>15</v>
      </c>
      <c r="AU4" s="64">
        <v>2009</v>
      </c>
      <c r="AV4" s="7" t="s">
        <v>37</v>
      </c>
      <c r="AW4" s="6">
        <v>58</v>
      </c>
      <c r="AX4" s="6">
        <v>44</v>
      </c>
      <c r="AY4" s="6">
        <v>46</v>
      </c>
      <c r="AZ4" s="6">
        <v>34</v>
      </c>
      <c r="BA4" s="12">
        <f t="shared" ref="BA4:BA15" si="6">SUM(AW4:AZ4)</f>
        <v>182</v>
      </c>
      <c r="BB4" s="11">
        <f t="shared" ref="BB4:BB15" si="7">(BA4/320)*100</f>
        <v>56.875</v>
      </c>
      <c r="BC4" s="1"/>
      <c r="BD4" s="1"/>
      <c r="BE4" s="1"/>
      <c r="BF4" s="1"/>
      <c r="BG4" s="1"/>
      <c r="BH4" s="1"/>
      <c r="BI4" s="1"/>
      <c r="BJ4" s="1"/>
      <c r="BK4" s="1"/>
      <c r="BL4" s="1"/>
      <c r="BM4" s="1"/>
      <c r="BN4" s="1"/>
      <c r="BO4" s="1"/>
      <c r="BP4" s="1"/>
      <c r="BQ4" s="1"/>
      <c r="BR4" s="1"/>
      <c r="BS4" s="1"/>
      <c r="BT4" s="1"/>
      <c r="BU4" s="1"/>
      <c r="BV4" s="1"/>
    </row>
    <row r="5" spans="3:74" ht="15" customHeight="1">
      <c r="C5" s="31" t="s">
        <v>217</v>
      </c>
      <c r="D5" s="27" t="s">
        <v>150</v>
      </c>
      <c r="E5" s="26" t="s">
        <v>205</v>
      </c>
      <c r="F5" s="26" t="s">
        <v>204</v>
      </c>
      <c r="G5" s="26" t="s">
        <v>203</v>
      </c>
      <c r="H5" s="26" t="s">
        <v>202</v>
      </c>
      <c r="I5" s="26" t="s">
        <v>153</v>
      </c>
      <c r="J5" s="27" t="s">
        <v>138</v>
      </c>
      <c r="K5" s="26" t="s">
        <v>201</v>
      </c>
      <c r="L5" s="26" t="s">
        <v>200</v>
      </c>
      <c r="P5" s="1"/>
      <c r="Q5" s="64"/>
      <c r="R5" s="7" t="s">
        <v>34</v>
      </c>
      <c r="S5" s="8">
        <v>57</v>
      </c>
      <c r="T5" s="8">
        <v>57</v>
      </c>
      <c r="U5" s="8">
        <v>47</v>
      </c>
      <c r="V5" s="8">
        <v>44</v>
      </c>
      <c r="W5" s="12">
        <f t="shared" si="0"/>
        <v>205</v>
      </c>
      <c r="X5" s="11">
        <f t="shared" si="1"/>
        <v>64.0625</v>
      </c>
      <c r="Y5" s="1"/>
      <c r="Z5" s="64"/>
      <c r="AA5" s="7" t="s">
        <v>34</v>
      </c>
      <c r="AB5" s="13">
        <v>60</v>
      </c>
      <c r="AC5" s="13">
        <v>57</v>
      </c>
      <c r="AD5" s="13">
        <v>45</v>
      </c>
      <c r="AE5" s="13">
        <v>60</v>
      </c>
      <c r="AF5" s="12">
        <f t="shared" si="2"/>
        <v>222</v>
      </c>
      <c r="AG5" s="11">
        <f t="shared" si="3"/>
        <v>69.375</v>
      </c>
      <c r="AH5" s="1"/>
      <c r="AI5" s="1"/>
      <c r="AJ5" s="1"/>
      <c r="AK5" s="1"/>
      <c r="AL5" s="64"/>
      <c r="AM5" s="7" t="s">
        <v>36</v>
      </c>
      <c r="AN5" s="7">
        <v>68</v>
      </c>
      <c r="AO5" s="7">
        <v>64</v>
      </c>
      <c r="AP5" s="7">
        <v>61</v>
      </c>
      <c r="AQ5" s="7">
        <v>60</v>
      </c>
      <c r="AR5" s="19">
        <f t="shared" si="4"/>
        <v>253</v>
      </c>
      <c r="AS5" s="11">
        <f t="shared" si="5"/>
        <v>79.0625</v>
      </c>
      <c r="AT5" s="7"/>
      <c r="AU5" s="64"/>
      <c r="AV5" s="7" t="s">
        <v>36</v>
      </c>
      <c r="AW5" s="6">
        <v>69</v>
      </c>
      <c r="AX5" s="6">
        <v>64</v>
      </c>
      <c r="AY5" s="6">
        <v>51</v>
      </c>
      <c r="AZ5" s="6">
        <v>59</v>
      </c>
      <c r="BA5" s="12">
        <f t="shared" si="6"/>
        <v>243</v>
      </c>
      <c r="BB5" s="11">
        <f t="shared" si="7"/>
        <v>75.9375</v>
      </c>
      <c r="BC5" s="1"/>
      <c r="BD5" s="1"/>
      <c r="BE5" s="1"/>
      <c r="BF5" s="1"/>
      <c r="BG5" s="1"/>
      <c r="BH5" s="1"/>
      <c r="BI5" s="1"/>
      <c r="BJ5" s="1"/>
      <c r="BK5" s="1"/>
      <c r="BL5" s="1"/>
      <c r="BM5" s="1"/>
      <c r="BN5" s="1"/>
      <c r="BO5" s="1"/>
      <c r="BP5" s="1"/>
      <c r="BQ5" s="1"/>
      <c r="BR5" s="1"/>
      <c r="BS5" s="1"/>
      <c r="BT5" s="1"/>
      <c r="BU5" s="1"/>
      <c r="BV5" s="1"/>
    </row>
    <row r="6" spans="3:74" ht="25.5">
      <c r="C6" s="31" t="s">
        <v>217</v>
      </c>
      <c r="D6" s="27" t="s">
        <v>150</v>
      </c>
      <c r="E6" s="26" t="s">
        <v>199</v>
      </c>
      <c r="F6" s="26" t="s">
        <v>178</v>
      </c>
      <c r="G6" s="26" t="s">
        <v>198</v>
      </c>
      <c r="H6" s="26" t="s">
        <v>176</v>
      </c>
      <c r="I6" s="26" t="s">
        <v>153</v>
      </c>
      <c r="J6" s="27" t="s">
        <v>160</v>
      </c>
      <c r="K6" s="26" t="s">
        <v>197</v>
      </c>
      <c r="L6" s="26" t="s">
        <v>196</v>
      </c>
      <c r="P6" s="1"/>
      <c r="Q6" s="64"/>
      <c r="R6" s="7" t="s">
        <v>33</v>
      </c>
      <c r="S6" s="8">
        <v>48</v>
      </c>
      <c r="T6" s="8">
        <v>50</v>
      </c>
      <c r="U6" s="8">
        <v>48</v>
      </c>
      <c r="V6" s="8">
        <v>39</v>
      </c>
      <c r="W6" s="12">
        <f t="shared" si="0"/>
        <v>185</v>
      </c>
      <c r="X6" s="11">
        <f t="shared" si="1"/>
        <v>57.8125</v>
      </c>
      <c r="Y6" s="1"/>
      <c r="Z6" s="64"/>
      <c r="AA6" s="7" t="s">
        <v>33</v>
      </c>
      <c r="AB6" s="13">
        <v>43</v>
      </c>
      <c r="AC6" s="13">
        <v>44</v>
      </c>
      <c r="AD6" s="13">
        <v>39</v>
      </c>
      <c r="AE6" s="13">
        <v>49</v>
      </c>
      <c r="AF6" s="12">
        <f t="shared" si="2"/>
        <v>175</v>
      </c>
      <c r="AG6" s="11">
        <f t="shared" si="3"/>
        <v>54.6875</v>
      </c>
      <c r="AH6" s="1"/>
      <c r="AI6" s="1"/>
      <c r="AJ6" s="1"/>
      <c r="AK6" s="1"/>
      <c r="AL6" s="64"/>
      <c r="AM6" s="7" t="s">
        <v>35</v>
      </c>
      <c r="AN6" s="7">
        <v>55</v>
      </c>
      <c r="AO6" s="7">
        <v>48</v>
      </c>
      <c r="AP6" s="8">
        <v>48</v>
      </c>
      <c r="AQ6" s="7">
        <v>49</v>
      </c>
      <c r="AR6" s="19">
        <f t="shared" si="4"/>
        <v>200</v>
      </c>
      <c r="AS6" s="11">
        <f t="shared" si="5"/>
        <v>62.5</v>
      </c>
      <c r="AT6" s="7"/>
      <c r="AU6" s="64"/>
      <c r="AV6" s="7" t="s">
        <v>35</v>
      </c>
      <c r="AW6" s="6">
        <v>47</v>
      </c>
      <c r="AX6" s="6">
        <v>52</v>
      </c>
      <c r="AY6" s="6">
        <v>49</v>
      </c>
      <c r="AZ6" s="6">
        <v>41</v>
      </c>
      <c r="BA6" s="12">
        <f t="shared" si="6"/>
        <v>189</v>
      </c>
      <c r="BB6" s="11">
        <f t="shared" si="7"/>
        <v>59.062499999999993</v>
      </c>
      <c r="BC6" s="1"/>
      <c r="BD6" s="1"/>
      <c r="BE6" s="1"/>
      <c r="BF6" s="1"/>
      <c r="BG6" s="1"/>
      <c r="BH6" s="1"/>
      <c r="BI6" s="1"/>
      <c r="BJ6" s="1"/>
      <c r="BK6" s="1"/>
      <c r="BL6" s="1"/>
      <c r="BM6" s="1"/>
      <c r="BN6" s="1"/>
      <c r="BO6" s="1"/>
      <c r="BP6" s="1"/>
      <c r="BQ6" s="1"/>
      <c r="BR6" s="1"/>
      <c r="BS6" s="1"/>
      <c r="BT6" s="1"/>
      <c r="BU6" s="1"/>
      <c r="BV6" s="1"/>
    </row>
    <row r="7" spans="3:74" ht="38.25">
      <c r="C7" s="31" t="s">
        <v>217</v>
      </c>
      <c r="D7" s="27" t="s">
        <v>150</v>
      </c>
      <c r="E7" s="26" t="s">
        <v>195</v>
      </c>
      <c r="F7" s="26" t="s">
        <v>172</v>
      </c>
      <c r="G7" s="26" t="s">
        <v>194</v>
      </c>
      <c r="H7" s="26" t="s">
        <v>170</v>
      </c>
      <c r="I7" s="26" t="s">
        <v>153</v>
      </c>
      <c r="J7" s="27" t="s">
        <v>147</v>
      </c>
      <c r="K7" s="26" t="s">
        <v>193</v>
      </c>
      <c r="L7" s="26" t="s">
        <v>192</v>
      </c>
      <c r="P7" s="1"/>
      <c r="Q7" s="64"/>
      <c r="R7" s="7" t="s">
        <v>32</v>
      </c>
      <c r="S7" s="8">
        <v>28</v>
      </c>
      <c r="T7" s="8">
        <v>13</v>
      </c>
      <c r="U7" s="8">
        <v>21</v>
      </c>
      <c r="V7" s="8">
        <v>12</v>
      </c>
      <c r="W7" s="12">
        <f t="shared" si="0"/>
        <v>74</v>
      </c>
      <c r="X7" s="11">
        <f t="shared" si="1"/>
        <v>23.125</v>
      </c>
      <c r="Y7" s="1"/>
      <c r="Z7" s="64"/>
      <c r="AA7" s="7" t="s">
        <v>32</v>
      </c>
      <c r="AB7" s="13">
        <v>12</v>
      </c>
      <c r="AC7" s="13">
        <v>14</v>
      </c>
      <c r="AD7" s="13">
        <v>13</v>
      </c>
      <c r="AE7" s="13">
        <v>3</v>
      </c>
      <c r="AF7" s="12">
        <f t="shared" si="2"/>
        <v>42</v>
      </c>
      <c r="AG7" s="11">
        <f t="shared" si="3"/>
        <v>13.125</v>
      </c>
      <c r="AH7" s="1"/>
      <c r="AI7" s="1"/>
      <c r="AJ7" s="1"/>
      <c r="AK7" s="1"/>
      <c r="AL7" s="64"/>
      <c r="AM7" s="7" t="s">
        <v>34</v>
      </c>
      <c r="AN7" s="7">
        <v>49</v>
      </c>
      <c r="AO7" s="8">
        <v>38</v>
      </c>
      <c r="AP7" s="8">
        <v>49</v>
      </c>
      <c r="AQ7" s="8">
        <v>47</v>
      </c>
      <c r="AR7" s="18">
        <f t="shared" si="4"/>
        <v>183</v>
      </c>
      <c r="AS7" s="11">
        <f t="shared" si="5"/>
        <v>57.1875</v>
      </c>
      <c r="AT7" s="8"/>
      <c r="AU7" s="64"/>
      <c r="AV7" s="7" t="s">
        <v>34</v>
      </c>
      <c r="AW7" s="6">
        <v>59</v>
      </c>
      <c r="AX7" s="6">
        <v>45</v>
      </c>
      <c r="AY7" s="6">
        <v>36</v>
      </c>
      <c r="AZ7" s="6">
        <v>28</v>
      </c>
      <c r="BA7" s="12">
        <f t="shared" si="6"/>
        <v>168</v>
      </c>
      <c r="BB7" s="11">
        <f t="shared" si="7"/>
        <v>52.5</v>
      </c>
      <c r="BC7" s="1"/>
      <c r="BD7" s="1"/>
      <c r="BE7" s="1"/>
      <c r="BF7" s="1"/>
      <c r="BG7" s="1"/>
      <c r="BH7" s="1"/>
      <c r="BI7" s="1"/>
      <c r="BJ7" s="1"/>
      <c r="BK7" s="1"/>
      <c r="BL7" s="1"/>
      <c r="BM7" s="1"/>
      <c r="BN7" s="1"/>
      <c r="BO7" s="1"/>
      <c r="BP7" s="1"/>
      <c r="BQ7" s="1"/>
      <c r="BR7" s="1"/>
      <c r="BS7" s="1"/>
      <c r="BT7" s="1"/>
      <c r="BU7" s="1"/>
      <c r="BV7" s="1"/>
    </row>
    <row r="8" spans="3:74" ht="25.5">
      <c r="C8" s="31" t="s">
        <v>217</v>
      </c>
      <c r="D8" s="27" t="s">
        <v>150</v>
      </c>
      <c r="E8" s="26" t="s">
        <v>191</v>
      </c>
      <c r="F8" s="26" t="s">
        <v>190</v>
      </c>
      <c r="G8" s="26" t="s">
        <v>189</v>
      </c>
      <c r="H8" s="26" t="s">
        <v>188</v>
      </c>
      <c r="I8" s="26" t="s">
        <v>187</v>
      </c>
      <c r="J8" s="27" t="s">
        <v>160</v>
      </c>
      <c r="K8" s="26" t="s">
        <v>186</v>
      </c>
      <c r="L8" s="26" t="s">
        <v>185</v>
      </c>
      <c r="P8" s="1"/>
      <c r="Q8" s="64">
        <v>2010</v>
      </c>
      <c r="R8" s="7" t="s">
        <v>37</v>
      </c>
      <c r="S8" s="8">
        <v>57</v>
      </c>
      <c r="T8" s="8">
        <v>60</v>
      </c>
      <c r="U8" s="8">
        <v>49</v>
      </c>
      <c r="V8" s="8">
        <v>53</v>
      </c>
      <c r="W8" s="12">
        <f t="shared" si="0"/>
        <v>219</v>
      </c>
      <c r="X8" s="11">
        <f t="shared" si="1"/>
        <v>68.4375</v>
      </c>
      <c r="Y8" s="1"/>
      <c r="Z8" s="64">
        <v>2010</v>
      </c>
      <c r="AA8" s="7" t="s">
        <v>37</v>
      </c>
      <c r="AB8" s="13">
        <v>57</v>
      </c>
      <c r="AC8" s="13">
        <v>56</v>
      </c>
      <c r="AD8" s="13">
        <v>64</v>
      </c>
      <c r="AE8" s="13">
        <v>60</v>
      </c>
      <c r="AF8" s="12">
        <f t="shared" si="2"/>
        <v>237</v>
      </c>
      <c r="AG8" s="11">
        <f t="shared" si="3"/>
        <v>74.0625</v>
      </c>
      <c r="AH8" s="1"/>
      <c r="AI8" s="1"/>
      <c r="AJ8" s="1"/>
      <c r="AK8" s="1"/>
      <c r="AL8" s="64"/>
      <c r="AM8" s="7" t="s">
        <v>33</v>
      </c>
      <c r="AN8" s="7">
        <v>37</v>
      </c>
      <c r="AO8" s="8">
        <v>40</v>
      </c>
      <c r="AP8" s="8">
        <v>39</v>
      </c>
      <c r="AQ8" s="8">
        <v>34</v>
      </c>
      <c r="AR8" s="18">
        <f t="shared" si="4"/>
        <v>150</v>
      </c>
      <c r="AS8" s="11">
        <f t="shared" si="5"/>
        <v>46.875</v>
      </c>
      <c r="AT8" s="8"/>
      <c r="AU8" s="64"/>
      <c r="AV8" s="7" t="s">
        <v>33</v>
      </c>
      <c r="AW8" s="6">
        <v>44</v>
      </c>
      <c r="AX8" s="6">
        <v>27</v>
      </c>
      <c r="AY8" s="6">
        <v>19</v>
      </c>
      <c r="AZ8" s="6">
        <v>21</v>
      </c>
      <c r="BA8" s="12">
        <f t="shared" si="6"/>
        <v>111</v>
      </c>
      <c r="BB8" s="11">
        <f t="shared" si="7"/>
        <v>34.6875</v>
      </c>
      <c r="BC8" s="1"/>
      <c r="BD8" s="1"/>
      <c r="BE8" s="1"/>
      <c r="BF8" s="1"/>
      <c r="BG8" s="1"/>
      <c r="BH8" s="1"/>
      <c r="BI8" s="1"/>
      <c r="BJ8" s="1"/>
      <c r="BK8" s="1"/>
      <c r="BL8" s="1"/>
      <c r="BM8" s="1"/>
      <c r="BN8" s="1"/>
      <c r="BO8" s="1"/>
      <c r="BP8" s="1"/>
      <c r="BQ8" s="1"/>
      <c r="BR8" s="1"/>
      <c r="BS8" s="1"/>
      <c r="BT8" s="1"/>
      <c r="BU8" s="1"/>
      <c r="BV8" s="1"/>
    </row>
    <row r="9" spans="3:74" ht="25.5">
      <c r="C9" s="31" t="s">
        <v>217</v>
      </c>
      <c r="D9" s="27" t="s">
        <v>144</v>
      </c>
      <c r="E9" s="26" t="s">
        <v>184</v>
      </c>
      <c r="F9" s="26" t="s">
        <v>183</v>
      </c>
      <c r="G9" s="26" t="s">
        <v>182</v>
      </c>
      <c r="H9" s="26" t="s">
        <v>182</v>
      </c>
      <c r="I9" s="26" t="s">
        <v>153</v>
      </c>
      <c r="J9" s="27" t="s">
        <v>147</v>
      </c>
      <c r="K9" s="26" t="s">
        <v>181</v>
      </c>
      <c r="L9" s="26" t="s">
        <v>180</v>
      </c>
      <c r="P9" s="1"/>
      <c r="Q9" s="64"/>
      <c r="R9" s="7" t="s">
        <v>36</v>
      </c>
      <c r="S9" s="8">
        <v>80</v>
      </c>
      <c r="T9" s="8">
        <v>70</v>
      </c>
      <c r="U9" s="8">
        <v>76</v>
      </c>
      <c r="V9" s="8">
        <v>73</v>
      </c>
      <c r="W9" s="12">
        <f t="shared" si="0"/>
        <v>299</v>
      </c>
      <c r="X9" s="11">
        <f t="shared" si="1"/>
        <v>93.4375</v>
      </c>
      <c r="Y9" s="1"/>
      <c r="Z9" s="64"/>
      <c r="AA9" s="7" t="s">
        <v>36</v>
      </c>
      <c r="AB9" s="13">
        <v>77</v>
      </c>
      <c r="AC9" s="13">
        <v>69</v>
      </c>
      <c r="AD9" s="13">
        <v>73</v>
      </c>
      <c r="AE9" s="13">
        <v>78</v>
      </c>
      <c r="AF9" s="12">
        <f t="shared" si="2"/>
        <v>297</v>
      </c>
      <c r="AG9" s="11">
        <f t="shared" si="3"/>
        <v>92.8125</v>
      </c>
      <c r="AH9" s="1"/>
      <c r="AI9" s="1"/>
      <c r="AJ9" s="1"/>
      <c r="AK9" s="1"/>
      <c r="AL9" s="64"/>
      <c r="AM9" s="7" t="s">
        <v>32</v>
      </c>
      <c r="AN9" s="8">
        <v>10</v>
      </c>
      <c r="AO9" s="8">
        <v>11</v>
      </c>
      <c r="AP9" s="8">
        <v>12</v>
      </c>
      <c r="AQ9" s="8">
        <v>13</v>
      </c>
      <c r="AR9" s="18">
        <f t="shared" si="4"/>
        <v>46</v>
      </c>
      <c r="AS9" s="11">
        <f t="shared" si="5"/>
        <v>14.374999999999998</v>
      </c>
      <c r="AT9" s="8"/>
      <c r="AU9" s="64"/>
      <c r="AV9" s="7" t="s">
        <v>32</v>
      </c>
      <c r="AW9" s="6">
        <v>0</v>
      </c>
      <c r="AX9" s="6">
        <v>0</v>
      </c>
      <c r="AY9" s="6">
        <v>3</v>
      </c>
      <c r="AZ9" s="6">
        <v>2</v>
      </c>
      <c r="BA9" s="12">
        <f t="shared" si="6"/>
        <v>5</v>
      </c>
      <c r="BB9" s="11">
        <f t="shared" si="7"/>
        <v>1.5625</v>
      </c>
      <c r="BC9" s="1"/>
      <c r="BD9" s="1"/>
      <c r="BE9" s="1"/>
      <c r="BF9" s="1"/>
      <c r="BG9" s="1"/>
      <c r="BH9" s="1"/>
      <c r="BI9" s="1"/>
      <c r="BJ9" s="1"/>
      <c r="BK9" s="1"/>
      <c r="BL9" s="1"/>
      <c r="BM9" s="1"/>
      <c r="BN9" s="1"/>
      <c r="BO9" s="1"/>
      <c r="BP9" s="1"/>
      <c r="BQ9" s="1"/>
      <c r="BR9" s="1"/>
      <c r="BS9" s="1"/>
      <c r="BT9" s="1"/>
      <c r="BU9" s="1"/>
      <c r="BV9" s="1"/>
    </row>
    <row r="10" spans="3:74" ht="25.5">
      <c r="C10" s="31" t="s">
        <v>217</v>
      </c>
      <c r="D10" s="27" t="s">
        <v>144</v>
      </c>
      <c r="E10" s="26" t="s">
        <v>179</v>
      </c>
      <c r="F10" s="26" t="s">
        <v>178</v>
      </c>
      <c r="G10" s="26" t="s">
        <v>177</v>
      </c>
      <c r="H10" s="26" t="s">
        <v>176</v>
      </c>
      <c r="I10" s="26" t="s">
        <v>153</v>
      </c>
      <c r="J10" s="27" t="s">
        <v>160</v>
      </c>
      <c r="K10" s="26" t="s">
        <v>175</v>
      </c>
      <c r="L10" s="26" t="s">
        <v>174</v>
      </c>
      <c r="P10" s="1"/>
      <c r="Q10" s="64"/>
      <c r="R10" s="7" t="s">
        <v>35</v>
      </c>
      <c r="S10" s="8">
        <v>68</v>
      </c>
      <c r="T10" s="8">
        <v>58</v>
      </c>
      <c r="U10" s="8">
        <v>68</v>
      </c>
      <c r="V10" s="8">
        <v>57</v>
      </c>
      <c r="W10" s="12">
        <f t="shared" si="0"/>
        <v>251</v>
      </c>
      <c r="X10" s="11">
        <f t="shared" si="1"/>
        <v>78.4375</v>
      </c>
      <c r="Y10" s="1"/>
      <c r="Z10" s="64"/>
      <c r="AA10" s="7" t="s">
        <v>35</v>
      </c>
      <c r="AB10" s="13">
        <v>53</v>
      </c>
      <c r="AC10" s="13">
        <v>49</v>
      </c>
      <c r="AD10" s="13">
        <v>64</v>
      </c>
      <c r="AE10" s="13">
        <v>59</v>
      </c>
      <c r="AF10" s="12">
        <f t="shared" si="2"/>
        <v>225</v>
      </c>
      <c r="AG10" s="11">
        <f t="shared" si="3"/>
        <v>70.3125</v>
      </c>
      <c r="AH10" s="1"/>
      <c r="AI10" s="1"/>
      <c r="AJ10" s="1"/>
      <c r="AK10" s="1"/>
      <c r="AL10" s="64">
        <v>2010</v>
      </c>
      <c r="AM10" s="7" t="s">
        <v>37</v>
      </c>
      <c r="AN10" s="8">
        <v>61</v>
      </c>
      <c r="AO10" s="8">
        <v>59</v>
      </c>
      <c r="AP10" s="8">
        <v>49</v>
      </c>
      <c r="AQ10" s="8">
        <v>56</v>
      </c>
      <c r="AR10" s="18">
        <f t="shared" si="4"/>
        <v>225</v>
      </c>
      <c r="AS10" s="11">
        <f t="shared" si="5"/>
        <v>70.3125</v>
      </c>
      <c r="AT10" s="8"/>
      <c r="AU10" s="64">
        <v>2010</v>
      </c>
      <c r="AV10" s="7" t="s">
        <v>37</v>
      </c>
      <c r="AW10" s="6">
        <v>32</v>
      </c>
      <c r="AX10" s="6">
        <v>46</v>
      </c>
      <c r="AY10" s="6">
        <v>46</v>
      </c>
      <c r="AZ10" s="6">
        <v>50</v>
      </c>
      <c r="BA10" s="12">
        <f t="shared" si="6"/>
        <v>174</v>
      </c>
      <c r="BB10" s="11">
        <f t="shared" si="7"/>
        <v>54.374999999999993</v>
      </c>
      <c r="BC10" s="1"/>
      <c r="BD10" s="1"/>
      <c r="BE10" s="1"/>
      <c r="BF10" s="1"/>
      <c r="BG10" s="1"/>
      <c r="BH10" s="1"/>
      <c r="BI10" s="1"/>
      <c r="BJ10" s="1"/>
      <c r="BK10" s="1"/>
      <c r="BL10" s="1"/>
      <c r="BM10" s="1"/>
      <c r="BN10" s="1"/>
      <c r="BO10" s="1"/>
      <c r="BP10" s="1"/>
      <c r="BQ10" s="1"/>
      <c r="BR10" s="1"/>
      <c r="BS10" s="1"/>
      <c r="BT10" s="1"/>
      <c r="BU10" s="1"/>
      <c r="BV10" s="1"/>
    </row>
    <row r="11" spans="3:74" ht="38.25">
      <c r="C11" s="31" t="s">
        <v>217</v>
      </c>
      <c r="D11" s="27" t="s">
        <v>144</v>
      </c>
      <c r="E11" s="26" t="s">
        <v>173</v>
      </c>
      <c r="F11" s="26" t="s">
        <v>172</v>
      </c>
      <c r="G11" s="26" t="s">
        <v>171</v>
      </c>
      <c r="H11" s="26" t="s">
        <v>170</v>
      </c>
      <c r="I11" s="26" t="s">
        <v>153</v>
      </c>
      <c r="J11" s="27" t="s">
        <v>147</v>
      </c>
      <c r="K11" s="26" t="s">
        <v>169</v>
      </c>
      <c r="L11" s="26" t="s">
        <v>168</v>
      </c>
      <c r="P11" s="1"/>
      <c r="Q11" s="64"/>
      <c r="R11" s="7" t="s">
        <v>34</v>
      </c>
      <c r="S11" s="8">
        <v>59</v>
      </c>
      <c r="T11" s="8">
        <v>61</v>
      </c>
      <c r="U11" s="8">
        <v>48</v>
      </c>
      <c r="V11" s="8">
        <v>49</v>
      </c>
      <c r="W11" s="12">
        <f t="shared" si="0"/>
        <v>217</v>
      </c>
      <c r="X11" s="11">
        <f t="shared" si="1"/>
        <v>67.8125</v>
      </c>
      <c r="Y11" s="1"/>
      <c r="Z11" s="64"/>
      <c r="AA11" s="7" t="s">
        <v>34</v>
      </c>
      <c r="AB11" s="13">
        <v>51</v>
      </c>
      <c r="AC11" s="13">
        <v>39</v>
      </c>
      <c r="AD11" s="13">
        <v>58</v>
      </c>
      <c r="AE11" s="13">
        <v>61</v>
      </c>
      <c r="AF11" s="12">
        <f t="shared" si="2"/>
        <v>209</v>
      </c>
      <c r="AG11" s="11">
        <f t="shared" si="3"/>
        <v>65.3125</v>
      </c>
      <c r="AH11" s="1"/>
      <c r="AI11" s="1"/>
      <c r="AJ11" s="1"/>
      <c r="AK11" s="1"/>
      <c r="AL11" s="64"/>
      <c r="AM11" s="7" t="s">
        <v>36</v>
      </c>
      <c r="AN11" s="8">
        <v>67</v>
      </c>
      <c r="AO11" s="8">
        <v>68</v>
      </c>
      <c r="AP11" s="8">
        <v>58</v>
      </c>
      <c r="AQ11" s="8">
        <v>67</v>
      </c>
      <c r="AR11" s="18">
        <f t="shared" si="4"/>
        <v>260</v>
      </c>
      <c r="AS11" s="11">
        <f t="shared" si="5"/>
        <v>81.25</v>
      </c>
      <c r="AT11" s="8"/>
      <c r="AU11" s="64"/>
      <c r="AV11" s="7" t="s">
        <v>36</v>
      </c>
      <c r="AW11" s="6">
        <v>49</v>
      </c>
      <c r="AX11" s="6">
        <v>57</v>
      </c>
      <c r="AY11" s="6">
        <v>58</v>
      </c>
      <c r="AZ11" s="6">
        <v>61</v>
      </c>
      <c r="BA11" s="12">
        <f t="shared" si="6"/>
        <v>225</v>
      </c>
      <c r="BB11" s="11">
        <f t="shared" si="7"/>
        <v>70.3125</v>
      </c>
      <c r="BC11" s="1"/>
      <c r="BD11" s="1"/>
      <c r="BE11" s="1"/>
      <c r="BF11" s="1"/>
      <c r="BG11" s="1"/>
      <c r="BH11" s="1"/>
      <c r="BI11" s="1"/>
      <c r="BJ11" s="1"/>
      <c r="BK11" s="1"/>
      <c r="BL11" s="1"/>
      <c r="BM11" s="1"/>
      <c r="BN11" s="1"/>
      <c r="BO11" s="1"/>
      <c r="BP11" s="1"/>
      <c r="BQ11" s="1"/>
      <c r="BR11" s="1"/>
      <c r="BS11" s="1"/>
      <c r="BT11" s="1"/>
      <c r="BU11" s="1"/>
      <c r="BV11" s="1"/>
    </row>
    <row r="12" spans="3:74" ht="30.75" customHeight="1">
      <c r="C12" s="31" t="s">
        <v>218</v>
      </c>
      <c r="D12" s="27" t="s">
        <v>150</v>
      </c>
      <c r="E12" s="26" t="s">
        <v>167</v>
      </c>
      <c r="F12" s="26" t="s">
        <v>142</v>
      </c>
      <c r="G12" s="26" t="s">
        <v>166</v>
      </c>
      <c r="H12" s="26" t="s">
        <v>165</v>
      </c>
      <c r="I12" s="26" t="s">
        <v>164</v>
      </c>
      <c r="J12" s="27" t="s">
        <v>138</v>
      </c>
      <c r="K12" s="26" t="s">
        <v>163</v>
      </c>
      <c r="L12" s="26" t="s">
        <v>162</v>
      </c>
      <c r="P12" s="1"/>
      <c r="Q12" s="64"/>
      <c r="R12" s="7" t="s">
        <v>33</v>
      </c>
      <c r="S12" s="8">
        <v>76</v>
      </c>
      <c r="T12" s="8">
        <v>44</v>
      </c>
      <c r="U12" s="8">
        <v>37</v>
      </c>
      <c r="V12" s="8">
        <v>31</v>
      </c>
      <c r="W12" s="12">
        <f t="shared" si="0"/>
        <v>188</v>
      </c>
      <c r="X12" s="11">
        <f t="shared" si="1"/>
        <v>58.75</v>
      </c>
      <c r="Y12" s="1"/>
      <c r="Z12" s="64"/>
      <c r="AA12" s="7" t="s">
        <v>33</v>
      </c>
      <c r="AB12" s="13">
        <v>61</v>
      </c>
      <c r="AC12" s="13">
        <v>46</v>
      </c>
      <c r="AD12" s="13">
        <v>54</v>
      </c>
      <c r="AE12" s="13">
        <v>48</v>
      </c>
      <c r="AF12" s="12">
        <f t="shared" si="2"/>
        <v>209</v>
      </c>
      <c r="AG12" s="11">
        <f t="shared" si="3"/>
        <v>65.3125</v>
      </c>
      <c r="AH12" s="1"/>
      <c r="AI12" s="1"/>
      <c r="AJ12" s="1"/>
      <c r="AK12" s="1"/>
      <c r="AL12" s="64"/>
      <c r="AM12" s="7" t="s">
        <v>35</v>
      </c>
      <c r="AN12" s="8">
        <v>57</v>
      </c>
      <c r="AO12" s="8">
        <v>50</v>
      </c>
      <c r="AP12" s="8">
        <v>46</v>
      </c>
      <c r="AQ12" s="8">
        <v>56</v>
      </c>
      <c r="AR12" s="18">
        <f t="shared" si="4"/>
        <v>209</v>
      </c>
      <c r="AS12" s="11">
        <f t="shared" si="5"/>
        <v>65.3125</v>
      </c>
      <c r="AT12" s="8"/>
      <c r="AU12" s="64"/>
      <c r="AV12" s="7" t="s">
        <v>35</v>
      </c>
      <c r="AW12" s="6">
        <v>37</v>
      </c>
      <c r="AX12" s="6">
        <v>34</v>
      </c>
      <c r="AY12" s="6">
        <v>46</v>
      </c>
      <c r="AZ12" s="6">
        <v>45</v>
      </c>
      <c r="BA12" s="12">
        <f t="shared" si="6"/>
        <v>162</v>
      </c>
      <c r="BB12" s="11">
        <f t="shared" si="7"/>
        <v>50.625</v>
      </c>
      <c r="BC12" s="1"/>
      <c r="BD12" s="1"/>
      <c r="BE12" s="1"/>
      <c r="BF12" s="1"/>
      <c r="BG12" s="1"/>
      <c r="BH12" s="1"/>
      <c r="BI12" s="1"/>
      <c r="BJ12" s="1"/>
      <c r="BK12" s="1"/>
      <c r="BL12" s="1"/>
      <c r="BM12" s="1"/>
      <c r="BN12" s="1"/>
      <c r="BO12" s="1"/>
      <c r="BP12" s="1"/>
      <c r="BQ12" s="1"/>
      <c r="BR12" s="1"/>
      <c r="BS12" s="1"/>
      <c r="BT12" s="1"/>
      <c r="BU12" s="1"/>
      <c r="BV12" s="1"/>
    </row>
    <row r="13" spans="3:74" ht="25.5">
      <c r="C13" s="31" t="s">
        <v>218</v>
      </c>
      <c r="D13" s="27" t="s">
        <v>150</v>
      </c>
      <c r="E13" s="26" t="s">
        <v>161</v>
      </c>
      <c r="F13" s="26" t="s">
        <v>148</v>
      </c>
      <c r="G13" s="26"/>
      <c r="H13" s="26"/>
      <c r="I13" s="26" t="s">
        <v>153</v>
      </c>
      <c r="J13" s="27" t="s">
        <v>160</v>
      </c>
      <c r="K13" s="26" t="s">
        <v>159</v>
      </c>
      <c r="L13" s="26" t="s">
        <v>158</v>
      </c>
      <c r="P13" s="1"/>
      <c r="Q13" s="64"/>
      <c r="R13" s="7" t="s">
        <v>32</v>
      </c>
      <c r="S13" s="8">
        <v>19</v>
      </c>
      <c r="T13" s="8">
        <v>10</v>
      </c>
      <c r="U13" s="8">
        <v>10</v>
      </c>
      <c r="V13" s="8">
        <v>10</v>
      </c>
      <c r="W13" s="12">
        <f t="shared" si="0"/>
        <v>49</v>
      </c>
      <c r="X13" s="11">
        <f t="shared" si="1"/>
        <v>15.312500000000002</v>
      </c>
      <c r="Y13" s="1"/>
      <c r="Z13" s="64"/>
      <c r="AA13" s="7" t="s">
        <v>32</v>
      </c>
      <c r="AB13" s="13">
        <v>7</v>
      </c>
      <c r="AC13" s="13">
        <v>1</v>
      </c>
      <c r="AD13" s="13">
        <v>9</v>
      </c>
      <c r="AE13" s="13">
        <v>0</v>
      </c>
      <c r="AF13" s="12">
        <f t="shared" si="2"/>
        <v>17</v>
      </c>
      <c r="AG13" s="11">
        <f t="shared" si="3"/>
        <v>5.3125</v>
      </c>
      <c r="AH13" s="1"/>
      <c r="AI13" s="1"/>
      <c r="AJ13" s="1"/>
      <c r="AK13" s="1"/>
      <c r="AL13" s="64"/>
      <c r="AM13" s="7" t="s">
        <v>34</v>
      </c>
      <c r="AN13" s="8">
        <v>56</v>
      </c>
      <c r="AO13" s="8">
        <v>42</v>
      </c>
      <c r="AP13" s="8">
        <v>34</v>
      </c>
      <c r="AQ13" s="8">
        <v>47</v>
      </c>
      <c r="AR13" s="18">
        <f t="shared" si="4"/>
        <v>179</v>
      </c>
      <c r="AS13" s="11">
        <f t="shared" si="5"/>
        <v>55.937499999999993</v>
      </c>
      <c r="AT13" s="8"/>
      <c r="AU13" s="64"/>
      <c r="AV13" s="7" t="s">
        <v>34</v>
      </c>
      <c r="AW13" s="6">
        <v>29</v>
      </c>
      <c r="AX13" s="6">
        <v>46</v>
      </c>
      <c r="AY13" s="6">
        <v>38</v>
      </c>
      <c r="AZ13" s="6">
        <v>52</v>
      </c>
      <c r="BA13" s="12">
        <f t="shared" si="6"/>
        <v>165</v>
      </c>
      <c r="BB13" s="11">
        <f t="shared" si="7"/>
        <v>51.5625</v>
      </c>
      <c r="BC13" s="1"/>
      <c r="BD13" s="1"/>
      <c r="BE13" s="1"/>
      <c r="BF13" s="1"/>
      <c r="BG13" s="1"/>
      <c r="BH13" s="1"/>
      <c r="BI13" s="1"/>
      <c r="BJ13" s="1"/>
      <c r="BK13" s="1"/>
      <c r="BL13" s="1"/>
      <c r="BM13" s="1"/>
      <c r="BN13" s="1"/>
      <c r="BO13" s="1"/>
      <c r="BP13" s="1"/>
      <c r="BQ13" s="1"/>
      <c r="BR13" s="1"/>
      <c r="BS13" s="1"/>
      <c r="BT13" s="1"/>
      <c r="BU13" s="1"/>
      <c r="BV13" s="1"/>
    </row>
    <row r="14" spans="3:74" ht="25.5">
      <c r="C14" s="31" t="s">
        <v>218</v>
      </c>
      <c r="D14" s="27" t="s">
        <v>150</v>
      </c>
      <c r="E14" s="26" t="s">
        <v>157</v>
      </c>
      <c r="F14" s="26" t="s">
        <v>156</v>
      </c>
      <c r="G14" s="26" t="s">
        <v>155</v>
      </c>
      <c r="H14" s="26" t="s">
        <v>154</v>
      </c>
      <c r="I14" s="26" t="s">
        <v>153</v>
      </c>
      <c r="J14" s="27" t="s">
        <v>147</v>
      </c>
      <c r="K14" s="26" t="s">
        <v>152</v>
      </c>
      <c r="L14" s="26" t="s">
        <v>151</v>
      </c>
      <c r="P14" s="1"/>
      <c r="Q14" s="1"/>
      <c r="R14" s="1"/>
      <c r="S14" s="1"/>
      <c r="T14" s="1"/>
      <c r="U14" s="1"/>
      <c r="V14" s="1"/>
      <c r="W14" s="1"/>
      <c r="X14" s="1"/>
      <c r="Y14" s="1"/>
      <c r="Z14" s="1"/>
      <c r="AA14" s="1"/>
      <c r="AB14" s="1"/>
      <c r="AC14" s="1"/>
      <c r="AD14" s="1"/>
      <c r="AE14" s="1"/>
      <c r="AF14" s="1"/>
      <c r="AG14" s="1"/>
      <c r="AH14" s="1"/>
      <c r="AI14" s="1"/>
      <c r="AJ14" s="1"/>
      <c r="AK14" s="1"/>
      <c r="AL14" s="64"/>
      <c r="AM14" s="7" t="s">
        <v>33</v>
      </c>
      <c r="AN14" s="8">
        <v>32</v>
      </c>
      <c r="AO14" s="8">
        <v>39</v>
      </c>
      <c r="AP14" s="8">
        <v>28</v>
      </c>
      <c r="AQ14" s="8">
        <v>38</v>
      </c>
      <c r="AR14" s="18">
        <f t="shared" si="4"/>
        <v>137</v>
      </c>
      <c r="AS14" s="11">
        <f t="shared" si="5"/>
        <v>42.8125</v>
      </c>
      <c r="AT14" s="8"/>
      <c r="AU14" s="64"/>
      <c r="AV14" s="7" t="s">
        <v>33</v>
      </c>
      <c r="AW14" s="6">
        <v>22</v>
      </c>
      <c r="AX14" s="6">
        <v>21</v>
      </c>
      <c r="AY14" s="6">
        <v>24</v>
      </c>
      <c r="AZ14" s="6">
        <v>27</v>
      </c>
      <c r="BA14" s="12">
        <f t="shared" si="6"/>
        <v>94</v>
      </c>
      <c r="BB14" s="11">
        <f t="shared" si="7"/>
        <v>29.375</v>
      </c>
      <c r="BC14" s="1"/>
      <c r="BD14" s="1"/>
      <c r="BE14" s="1"/>
      <c r="BF14" s="1"/>
      <c r="BG14" s="1"/>
      <c r="BH14" s="1"/>
      <c r="BI14" s="1"/>
      <c r="BJ14" s="1"/>
      <c r="BK14" s="1"/>
      <c r="BL14" s="1"/>
      <c r="BM14" s="1"/>
      <c r="BN14" s="1"/>
      <c r="BO14" s="1"/>
      <c r="BP14" s="1"/>
      <c r="BQ14" s="1"/>
      <c r="BR14" s="1"/>
      <c r="BS14" s="1"/>
      <c r="BT14" s="1"/>
      <c r="BU14" s="1"/>
      <c r="BV14" s="1"/>
    </row>
    <row r="15" spans="3:74" ht="38.25">
      <c r="C15" s="31" t="s">
        <v>218</v>
      </c>
      <c r="D15" s="27" t="s">
        <v>150</v>
      </c>
      <c r="E15" s="26" t="s">
        <v>149</v>
      </c>
      <c r="F15" s="26" t="s">
        <v>148</v>
      </c>
      <c r="G15" s="26"/>
      <c r="H15" s="26"/>
      <c r="I15" s="26"/>
      <c r="J15" s="27" t="s">
        <v>147</v>
      </c>
      <c r="K15" s="26" t="s">
        <v>146</v>
      </c>
      <c r="L15" s="26" t="s">
        <v>145</v>
      </c>
      <c r="P15" s="1"/>
      <c r="Q15" s="1"/>
      <c r="R15" s="1"/>
      <c r="S15" s="1"/>
      <c r="T15" s="1"/>
      <c r="U15" s="1"/>
      <c r="V15" s="1"/>
      <c r="W15" s="1"/>
      <c r="X15" s="1"/>
      <c r="Y15" s="1"/>
      <c r="Z15" s="1"/>
      <c r="AA15" s="1"/>
      <c r="AB15" s="1"/>
      <c r="AC15" s="1"/>
      <c r="AD15" s="1"/>
      <c r="AE15" s="1"/>
      <c r="AF15" s="1"/>
      <c r="AG15" s="1"/>
      <c r="AH15" s="1"/>
      <c r="AI15" s="1"/>
      <c r="AJ15" s="1"/>
      <c r="AK15" s="1"/>
      <c r="AL15" s="64"/>
      <c r="AM15" s="7" t="s">
        <v>32</v>
      </c>
      <c r="AN15" s="8">
        <v>11</v>
      </c>
      <c r="AO15" s="8">
        <v>11</v>
      </c>
      <c r="AP15" s="8">
        <v>14</v>
      </c>
      <c r="AQ15" s="8">
        <v>17</v>
      </c>
      <c r="AR15" s="18">
        <f t="shared" si="4"/>
        <v>53</v>
      </c>
      <c r="AS15" s="11">
        <f t="shared" si="5"/>
        <v>16.5625</v>
      </c>
      <c r="AT15" s="8"/>
      <c r="AU15" s="64"/>
      <c r="AV15" s="7" t="s">
        <v>32</v>
      </c>
      <c r="AW15" s="6">
        <v>0</v>
      </c>
      <c r="AX15" s="6">
        <v>0</v>
      </c>
      <c r="AY15" s="6">
        <v>0</v>
      </c>
      <c r="AZ15" s="6">
        <v>0</v>
      </c>
      <c r="BA15" s="12">
        <f t="shared" si="6"/>
        <v>0</v>
      </c>
      <c r="BB15" s="11">
        <f t="shared" si="7"/>
        <v>0</v>
      </c>
      <c r="BC15" s="1"/>
      <c r="BD15" s="1"/>
      <c r="BE15" s="1"/>
      <c r="BF15" s="1"/>
      <c r="BG15" s="1"/>
      <c r="BH15" s="1"/>
      <c r="BI15" s="1"/>
      <c r="BJ15" s="1"/>
      <c r="BK15" s="1"/>
      <c r="BL15" s="1"/>
      <c r="BM15" s="1"/>
      <c r="BN15" s="1"/>
      <c r="BO15" s="1"/>
      <c r="BP15" s="1"/>
      <c r="BQ15" s="1"/>
      <c r="BR15" s="1"/>
      <c r="BS15" s="1"/>
      <c r="BT15" s="1"/>
      <c r="BU15" s="1"/>
      <c r="BV15" s="1"/>
    </row>
    <row r="16" spans="3:74" ht="29.25" customHeight="1">
      <c r="C16" s="31" t="s">
        <v>218</v>
      </c>
      <c r="D16" s="27" t="s">
        <v>144</v>
      </c>
      <c r="E16" s="26" t="s">
        <v>143</v>
      </c>
      <c r="F16" s="26" t="s">
        <v>142</v>
      </c>
      <c r="G16" s="26" t="s">
        <v>141</v>
      </c>
      <c r="H16" s="26" t="s">
        <v>140</v>
      </c>
      <c r="I16" s="26" t="s">
        <v>139</v>
      </c>
      <c r="J16" s="27" t="s">
        <v>138</v>
      </c>
      <c r="K16" s="26" t="s">
        <v>137</v>
      </c>
      <c r="L16" s="26" t="s">
        <v>136</v>
      </c>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row>
    <row r="17" spans="16:74">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row>
    <row r="18" spans="16:74" ht="15.75" thickBot="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row>
    <row r="19" spans="16:74">
      <c r="P19" s="1"/>
      <c r="Q19" s="4" t="s">
        <v>0</v>
      </c>
      <c r="R19" s="5" t="s">
        <v>37</v>
      </c>
      <c r="S19" s="5" t="s">
        <v>36</v>
      </c>
      <c r="T19" s="5" t="s">
        <v>35</v>
      </c>
      <c r="U19" s="5" t="s">
        <v>34</v>
      </c>
      <c r="V19" s="5" t="s">
        <v>33</v>
      </c>
      <c r="W19" s="5" t="s">
        <v>32</v>
      </c>
      <c r="X19" s="5" t="s">
        <v>37</v>
      </c>
      <c r="Y19" s="5" t="s">
        <v>36</v>
      </c>
      <c r="Z19" s="5" t="s">
        <v>35</v>
      </c>
      <c r="AA19" s="5" t="s">
        <v>34</v>
      </c>
      <c r="AB19" s="5" t="s">
        <v>33</v>
      </c>
      <c r="AC19" s="5" t="s">
        <v>32</v>
      </c>
      <c r="AD19" s="1"/>
      <c r="AE19" s="1"/>
      <c r="AF19" s="1"/>
      <c r="AG19" s="1"/>
      <c r="AH19" s="1"/>
      <c r="AI19" s="1"/>
      <c r="AJ19" s="1"/>
      <c r="AK19" s="1"/>
      <c r="AL19" s="1"/>
      <c r="AM19" s="4" t="s">
        <v>0</v>
      </c>
      <c r="AN19" s="5" t="s">
        <v>37</v>
      </c>
      <c r="AO19" s="5" t="s">
        <v>36</v>
      </c>
      <c r="AP19" s="5" t="s">
        <v>35</v>
      </c>
      <c r="AQ19" s="5" t="s">
        <v>34</v>
      </c>
      <c r="AR19" s="5" t="s">
        <v>33</v>
      </c>
      <c r="AS19" s="5" t="s">
        <v>32</v>
      </c>
      <c r="AT19" s="5" t="s">
        <v>37</v>
      </c>
      <c r="AU19" s="5" t="s">
        <v>36</v>
      </c>
      <c r="AV19" s="5" t="s">
        <v>35</v>
      </c>
      <c r="AW19" s="5" t="s">
        <v>34</v>
      </c>
      <c r="AX19" s="5" t="s">
        <v>33</v>
      </c>
      <c r="AY19" s="5" t="s">
        <v>32</v>
      </c>
      <c r="AZ19" s="1"/>
      <c r="BA19" s="1"/>
      <c r="BB19" s="1"/>
      <c r="BC19" s="1"/>
      <c r="BD19" s="1"/>
      <c r="BE19" s="1"/>
      <c r="BF19" s="1"/>
      <c r="BG19" s="1"/>
      <c r="BH19" s="1"/>
      <c r="BI19" s="1"/>
      <c r="BJ19" s="1"/>
      <c r="BK19" s="1"/>
      <c r="BL19" s="1"/>
      <c r="BM19" s="1"/>
      <c r="BN19" s="1"/>
      <c r="BO19" s="1"/>
      <c r="BP19" s="1"/>
      <c r="BQ19" s="1"/>
      <c r="BR19" s="1"/>
      <c r="BS19" s="1"/>
      <c r="BT19" s="1"/>
      <c r="BU19" s="1"/>
      <c r="BV19" s="1"/>
    </row>
    <row r="20" spans="16:74">
      <c r="P20" s="1"/>
      <c r="Q20" s="4" t="s">
        <v>31</v>
      </c>
      <c r="R20" s="4">
        <v>57</v>
      </c>
      <c r="S20" s="4">
        <v>73.75</v>
      </c>
      <c r="T20" s="4">
        <v>56.25</v>
      </c>
      <c r="U20" s="4">
        <v>51.25</v>
      </c>
      <c r="V20" s="4">
        <v>46.25</v>
      </c>
      <c r="W20" s="4">
        <v>18.5</v>
      </c>
      <c r="X20" s="4">
        <v>54.75</v>
      </c>
      <c r="Y20" s="4">
        <v>74.75</v>
      </c>
      <c r="Z20" s="4">
        <v>62.75</v>
      </c>
      <c r="AA20" s="4">
        <v>54.25</v>
      </c>
      <c r="AB20" s="4">
        <v>47</v>
      </c>
      <c r="AC20" s="4">
        <v>12.25</v>
      </c>
      <c r="AD20" s="4"/>
      <c r="AE20" s="4"/>
      <c r="AF20" s="4"/>
      <c r="AG20" s="4"/>
      <c r="AH20" s="4"/>
      <c r="AI20" s="4"/>
      <c r="AJ20" s="4"/>
      <c r="AK20" s="12"/>
      <c r="AL20" s="12"/>
      <c r="AM20" s="4" t="s">
        <v>31</v>
      </c>
      <c r="AN20" s="4">
        <v>57.5</v>
      </c>
      <c r="AO20" s="4">
        <v>63.25</v>
      </c>
      <c r="AP20" s="4">
        <v>50</v>
      </c>
      <c r="AQ20" s="4">
        <v>45.75</v>
      </c>
      <c r="AR20" s="4">
        <v>37.5</v>
      </c>
      <c r="AS20" s="4">
        <v>11.5</v>
      </c>
      <c r="AT20" s="4">
        <v>56.25</v>
      </c>
      <c r="AU20" s="4">
        <v>65</v>
      </c>
      <c r="AV20" s="4">
        <v>52.25</v>
      </c>
      <c r="AW20" s="4">
        <v>44.75</v>
      </c>
      <c r="AX20" s="4">
        <v>34.25</v>
      </c>
      <c r="AY20" s="4">
        <v>13.25</v>
      </c>
      <c r="AZ20" s="12"/>
      <c r="BA20" s="12"/>
      <c r="BB20" s="12"/>
      <c r="BC20" s="1"/>
      <c r="BD20" s="1"/>
      <c r="BE20" s="1"/>
      <c r="BF20" s="1"/>
      <c r="BG20" s="1"/>
      <c r="BH20" s="1"/>
      <c r="BI20" s="1"/>
      <c r="BJ20" s="1"/>
      <c r="BK20" s="1"/>
      <c r="BL20" s="1"/>
      <c r="BM20" s="1"/>
      <c r="BN20" s="1"/>
      <c r="BO20" s="1"/>
      <c r="BP20" s="1"/>
      <c r="BQ20" s="1"/>
      <c r="BR20" s="1"/>
      <c r="BS20" s="1"/>
      <c r="BT20" s="1"/>
      <c r="BU20" s="1"/>
      <c r="BV20" s="1"/>
    </row>
    <row r="21" spans="16:74">
      <c r="P21" s="1"/>
      <c r="Q21" s="4" t="s">
        <v>30</v>
      </c>
      <c r="R21" s="4">
        <v>3.5355339059327378</v>
      </c>
      <c r="S21" s="4">
        <v>2.174664725116648</v>
      </c>
      <c r="T21" s="4">
        <v>2.4281337140555777</v>
      </c>
      <c r="U21" s="4">
        <v>3.375771516754849</v>
      </c>
      <c r="V21" s="4">
        <v>2.462214450449026</v>
      </c>
      <c r="W21" s="4">
        <v>3.7527767497325675</v>
      </c>
      <c r="X21" s="4">
        <v>2.3935677693908453</v>
      </c>
      <c r="Y21" s="4">
        <v>2.1360009363293826</v>
      </c>
      <c r="Z21" s="4">
        <v>3.0379543555930306</v>
      </c>
      <c r="AA21" s="4">
        <v>3.3509948771471834</v>
      </c>
      <c r="AB21" s="4">
        <v>10.024968827881711</v>
      </c>
      <c r="AC21" s="4">
        <v>2.25</v>
      </c>
      <c r="AD21" s="4"/>
      <c r="AE21" s="4"/>
      <c r="AF21" s="4"/>
      <c r="AG21" s="4"/>
      <c r="AH21" s="4"/>
      <c r="AI21" s="4"/>
      <c r="AJ21" s="4"/>
      <c r="AK21" s="12"/>
      <c r="AL21" s="12"/>
      <c r="AM21" s="4" t="s">
        <v>30</v>
      </c>
      <c r="AN21" s="4">
        <v>0.28867513459481287</v>
      </c>
      <c r="AO21" s="4">
        <v>1.796988221070652</v>
      </c>
      <c r="AP21" s="4">
        <v>1.6832508230603465</v>
      </c>
      <c r="AQ21" s="4">
        <v>2.6259918760981216</v>
      </c>
      <c r="AR21" s="4">
        <v>1.3228756555322954</v>
      </c>
      <c r="AS21" s="4">
        <v>0.6454972243679028</v>
      </c>
      <c r="AT21" s="4">
        <v>2.6259918760981216</v>
      </c>
      <c r="AU21" s="4">
        <v>2.3452078799117149</v>
      </c>
      <c r="AV21" s="4">
        <v>2.5940637360455634</v>
      </c>
      <c r="AW21" s="4">
        <v>4.6075119822596955</v>
      </c>
      <c r="AX21" s="4">
        <v>2.5940637360455634</v>
      </c>
      <c r="AY21" s="4">
        <v>1.4361406616345072</v>
      </c>
      <c r="AZ21" s="12"/>
      <c r="BA21" s="12"/>
      <c r="BB21" s="12"/>
      <c r="BC21" s="1"/>
      <c r="BD21" s="1"/>
      <c r="BE21" s="1"/>
      <c r="BF21" s="1"/>
      <c r="BG21" s="1"/>
      <c r="BH21" s="1"/>
      <c r="BI21" s="1"/>
      <c r="BJ21" s="1"/>
      <c r="BK21" s="1"/>
      <c r="BL21" s="1"/>
      <c r="BM21" s="1"/>
      <c r="BN21" s="1"/>
      <c r="BO21" s="1"/>
      <c r="BP21" s="1"/>
      <c r="BQ21" s="1"/>
      <c r="BR21" s="1"/>
      <c r="BS21" s="1"/>
      <c r="BT21" s="1"/>
      <c r="BU21" s="1"/>
      <c r="BV21" s="1"/>
    </row>
    <row r="22" spans="16:74">
      <c r="P22" s="1"/>
      <c r="Q22" s="3" t="s">
        <v>29</v>
      </c>
      <c r="R22" s="3">
        <v>57.5</v>
      </c>
      <c r="S22" s="3">
        <v>74.5</v>
      </c>
      <c r="T22" s="3">
        <v>58.5</v>
      </c>
      <c r="U22" s="3">
        <v>52</v>
      </c>
      <c r="V22" s="3">
        <v>48</v>
      </c>
      <c r="W22" s="3">
        <v>17</v>
      </c>
      <c r="X22" s="3">
        <v>55</v>
      </c>
      <c r="Y22" s="3">
        <v>74.5</v>
      </c>
      <c r="Z22" s="3">
        <v>63</v>
      </c>
      <c r="AA22" s="3">
        <v>54</v>
      </c>
      <c r="AB22" s="3">
        <v>40.5</v>
      </c>
      <c r="AC22" s="3">
        <v>10</v>
      </c>
      <c r="AD22" s="1"/>
      <c r="AE22" s="1"/>
      <c r="AF22" s="1"/>
      <c r="AG22" s="1"/>
      <c r="AH22" s="1"/>
      <c r="AI22" s="1"/>
      <c r="AJ22" s="1"/>
      <c r="AK22" s="1"/>
      <c r="AL22" s="1"/>
      <c r="AM22" s="3" t="s">
        <v>29</v>
      </c>
      <c r="AN22" s="3">
        <v>57.5</v>
      </c>
      <c r="AO22" s="3">
        <v>62.5</v>
      </c>
      <c r="AP22" s="3">
        <v>48.5</v>
      </c>
      <c r="AQ22" s="3">
        <v>48</v>
      </c>
      <c r="AR22" s="3">
        <v>38</v>
      </c>
      <c r="AS22" s="3">
        <v>11.5</v>
      </c>
      <c r="AT22" s="3">
        <v>57.5</v>
      </c>
      <c r="AU22" s="3">
        <v>67</v>
      </c>
      <c r="AV22" s="3">
        <v>53</v>
      </c>
      <c r="AW22" s="3">
        <v>44.5</v>
      </c>
      <c r="AX22" s="3">
        <v>35</v>
      </c>
      <c r="AY22" s="3">
        <v>12.5</v>
      </c>
      <c r="AZ22" s="1"/>
      <c r="BA22" s="1"/>
      <c r="BB22" s="1"/>
      <c r="BC22" s="1"/>
      <c r="BD22" s="1"/>
      <c r="BE22" s="1"/>
      <c r="BF22" s="1"/>
      <c r="BG22" s="1"/>
      <c r="BH22" s="1"/>
      <c r="BI22" s="1"/>
      <c r="BJ22" s="1"/>
      <c r="BK22" s="1"/>
      <c r="BL22" s="1"/>
      <c r="BM22" s="1"/>
      <c r="BN22" s="1"/>
      <c r="BO22" s="1"/>
      <c r="BP22" s="1"/>
      <c r="BQ22" s="1"/>
      <c r="BR22" s="1"/>
      <c r="BS22" s="1"/>
      <c r="BT22" s="1"/>
      <c r="BU22" s="1"/>
      <c r="BV22" s="1"/>
    </row>
    <row r="23" spans="16:74">
      <c r="P23" s="1"/>
      <c r="Q23" s="3" t="s">
        <v>28</v>
      </c>
      <c r="R23" s="3" t="e">
        <v>#N/A</v>
      </c>
      <c r="S23" s="3" t="e">
        <v>#N/A</v>
      </c>
      <c r="T23" s="3">
        <v>59</v>
      </c>
      <c r="U23" s="3">
        <v>57</v>
      </c>
      <c r="V23" s="3">
        <v>48</v>
      </c>
      <c r="W23" s="3" t="e">
        <v>#N/A</v>
      </c>
      <c r="X23" s="3" t="e">
        <v>#N/A</v>
      </c>
      <c r="Y23" s="3" t="e">
        <v>#N/A</v>
      </c>
      <c r="Z23" s="3">
        <v>68</v>
      </c>
      <c r="AA23" s="3" t="e">
        <v>#N/A</v>
      </c>
      <c r="AB23" s="3" t="e">
        <v>#N/A</v>
      </c>
      <c r="AC23" s="3">
        <v>10</v>
      </c>
      <c r="AD23" s="1"/>
      <c r="AE23" s="1"/>
      <c r="AF23" s="1"/>
      <c r="AG23" s="1"/>
      <c r="AH23" s="1"/>
      <c r="AI23" s="1"/>
      <c r="AJ23" s="1"/>
      <c r="AK23" s="1"/>
      <c r="AL23" s="1"/>
      <c r="AM23" s="3" t="s">
        <v>28</v>
      </c>
      <c r="AN23" s="3">
        <v>57</v>
      </c>
      <c r="AO23" s="3" t="e">
        <v>#N/A</v>
      </c>
      <c r="AP23" s="3">
        <v>48</v>
      </c>
      <c r="AQ23" s="3">
        <v>49</v>
      </c>
      <c r="AR23" s="3" t="e">
        <v>#N/A</v>
      </c>
      <c r="AS23" s="3" t="e">
        <v>#N/A</v>
      </c>
      <c r="AT23" s="3" t="e">
        <v>#N/A</v>
      </c>
      <c r="AU23" s="3">
        <v>67</v>
      </c>
      <c r="AV23" s="3" t="e">
        <v>#N/A</v>
      </c>
      <c r="AW23" s="3" t="e">
        <v>#N/A</v>
      </c>
      <c r="AX23" s="3" t="e">
        <v>#N/A</v>
      </c>
      <c r="AY23" s="3">
        <v>11</v>
      </c>
      <c r="AZ23" s="1"/>
      <c r="BA23" s="1"/>
      <c r="BB23" s="1"/>
      <c r="BC23" s="1"/>
      <c r="BD23" s="1"/>
      <c r="BE23" s="1"/>
      <c r="BF23" s="1"/>
      <c r="BG23" s="1"/>
      <c r="BH23" s="1"/>
      <c r="BI23" s="1"/>
      <c r="BJ23" s="1"/>
      <c r="BK23" s="1"/>
      <c r="BL23" s="1"/>
      <c r="BM23" s="1"/>
      <c r="BN23" s="1"/>
      <c r="BO23" s="1"/>
      <c r="BP23" s="1"/>
      <c r="BQ23" s="1"/>
      <c r="BR23" s="1"/>
      <c r="BS23" s="1"/>
      <c r="BT23" s="1"/>
      <c r="BU23" s="1"/>
      <c r="BV23" s="1"/>
    </row>
    <row r="24" spans="16:74">
      <c r="P24" s="1"/>
      <c r="Q24" s="3" t="s">
        <v>27</v>
      </c>
      <c r="R24" s="3">
        <v>7.0710678118654755</v>
      </c>
      <c r="S24" s="3">
        <v>4.349329450233296</v>
      </c>
      <c r="T24" s="3">
        <v>4.8562674281111553</v>
      </c>
      <c r="U24" s="3">
        <v>6.751543033509698</v>
      </c>
      <c r="V24" s="3">
        <v>4.924428900898052</v>
      </c>
      <c r="W24" s="3">
        <v>7.5055534994651349</v>
      </c>
      <c r="X24" s="3">
        <v>4.7871355387816905</v>
      </c>
      <c r="Y24" s="3">
        <v>4.2720018726587652</v>
      </c>
      <c r="Z24" s="3">
        <v>6.0759087111860612</v>
      </c>
      <c r="AA24" s="3">
        <v>6.7019897542943667</v>
      </c>
      <c r="AB24" s="3">
        <v>20.049937655763422</v>
      </c>
      <c r="AC24" s="3">
        <v>4.5</v>
      </c>
      <c r="AD24" s="1"/>
      <c r="AE24" s="1"/>
      <c r="AF24" s="1"/>
      <c r="AG24" s="1"/>
      <c r="AH24" s="1"/>
      <c r="AI24" s="1"/>
      <c r="AJ24" s="1"/>
      <c r="AK24" s="1"/>
      <c r="AL24" s="1"/>
      <c r="AM24" s="3" t="s">
        <v>27</v>
      </c>
      <c r="AN24" s="3">
        <v>0.57735026918962573</v>
      </c>
      <c r="AO24" s="3">
        <v>3.5939764421413041</v>
      </c>
      <c r="AP24" s="3">
        <v>3.3665016461206929</v>
      </c>
      <c r="AQ24" s="3">
        <v>5.2519837521962431</v>
      </c>
      <c r="AR24" s="3">
        <v>2.6457513110645907</v>
      </c>
      <c r="AS24" s="3">
        <v>1.2909944487358056</v>
      </c>
      <c r="AT24" s="3">
        <v>5.2519837521962431</v>
      </c>
      <c r="AU24" s="3">
        <v>4.6904157598234297</v>
      </c>
      <c r="AV24" s="3">
        <v>5.1881274720911268</v>
      </c>
      <c r="AW24" s="3">
        <v>9.215023964519391</v>
      </c>
      <c r="AX24" s="3">
        <v>5.1881274720911268</v>
      </c>
      <c r="AY24" s="3">
        <v>2.8722813232690143</v>
      </c>
      <c r="AZ24" s="1"/>
      <c r="BA24" s="1"/>
      <c r="BB24" s="1"/>
      <c r="BC24" s="1"/>
      <c r="BD24" s="1"/>
      <c r="BE24" s="1"/>
      <c r="BF24" s="1"/>
      <c r="BG24" s="1"/>
      <c r="BH24" s="1"/>
      <c r="BI24" s="1"/>
      <c r="BJ24" s="1"/>
      <c r="BK24" s="1"/>
      <c r="BL24" s="1"/>
      <c r="BM24" s="1"/>
      <c r="BN24" s="1"/>
      <c r="BO24" s="1"/>
      <c r="BP24" s="1"/>
      <c r="BQ24" s="1"/>
      <c r="BR24" s="1"/>
      <c r="BS24" s="1"/>
      <c r="BT24" s="1"/>
      <c r="BU24" s="1"/>
      <c r="BV24" s="1"/>
    </row>
    <row r="25" spans="16:74">
      <c r="P25" s="1"/>
      <c r="Q25" s="3" t="s">
        <v>26</v>
      </c>
      <c r="R25" s="3">
        <v>50</v>
      </c>
      <c r="S25" s="3">
        <v>18.916666666666668</v>
      </c>
      <c r="T25" s="3">
        <v>23.583333333333332</v>
      </c>
      <c r="U25" s="3">
        <v>45.583333333333336</v>
      </c>
      <c r="V25" s="3">
        <v>24.25</v>
      </c>
      <c r="W25" s="3">
        <v>56.333333333333336</v>
      </c>
      <c r="X25" s="3">
        <v>22.916666666666668</v>
      </c>
      <c r="Y25" s="3">
        <v>18.25</v>
      </c>
      <c r="Z25" s="3">
        <v>36.916666666666664</v>
      </c>
      <c r="AA25" s="3">
        <v>44.916666666666664</v>
      </c>
      <c r="AB25" s="3">
        <v>402</v>
      </c>
      <c r="AC25" s="3">
        <v>20.25</v>
      </c>
      <c r="AD25" s="1"/>
      <c r="AE25" s="1"/>
      <c r="AF25" s="1"/>
      <c r="AG25" s="1"/>
      <c r="AH25" s="1"/>
      <c r="AI25" s="1"/>
      <c r="AJ25" s="1"/>
      <c r="AK25" s="1"/>
      <c r="AL25" s="1"/>
      <c r="AM25" s="3" t="s">
        <v>26</v>
      </c>
      <c r="AN25" s="3">
        <v>0.33333333333333331</v>
      </c>
      <c r="AO25" s="3">
        <v>12.916666666666666</v>
      </c>
      <c r="AP25" s="3">
        <v>11.333333333333334</v>
      </c>
      <c r="AQ25" s="3">
        <v>27.583333333333332</v>
      </c>
      <c r="AR25" s="3">
        <v>7</v>
      </c>
      <c r="AS25" s="3">
        <v>1.6666666666666667</v>
      </c>
      <c r="AT25" s="3">
        <v>27.583333333333332</v>
      </c>
      <c r="AU25" s="3">
        <v>22</v>
      </c>
      <c r="AV25" s="3">
        <v>26.916666666666668</v>
      </c>
      <c r="AW25" s="3">
        <v>84.916666666666671</v>
      </c>
      <c r="AX25" s="3">
        <v>26.916666666666668</v>
      </c>
      <c r="AY25" s="3">
        <v>8.25</v>
      </c>
      <c r="AZ25" s="1"/>
      <c r="BA25" s="1"/>
      <c r="BB25" s="1"/>
      <c r="BC25" s="1"/>
      <c r="BD25" s="1"/>
      <c r="BE25" s="1"/>
      <c r="BF25" s="1"/>
      <c r="BG25" s="1"/>
      <c r="BH25" s="1"/>
      <c r="BI25" s="1"/>
      <c r="BJ25" s="1"/>
      <c r="BK25" s="1"/>
      <c r="BL25" s="1"/>
      <c r="BM25" s="1"/>
      <c r="BN25" s="1"/>
      <c r="BO25" s="1"/>
      <c r="BP25" s="1"/>
      <c r="BQ25" s="1"/>
      <c r="BR25" s="1"/>
      <c r="BS25" s="1"/>
      <c r="BT25" s="1"/>
      <c r="BU25" s="1"/>
      <c r="BV25" s="1"/>
    </row>
    <row r="26" spans="16:74">
      <c r="P26" s="1"/>
      <c r="Q26" s="3" t="s">
        <v>25</v>
      </c>
      <c r="R26" s="3">
        <v>0.73199999999999932</v>
      </c>
      <c r="S26" s="3">
        <v>-3.6561935997200479E-2</v>
      </c>
      <c r="T26" s="3">
        <v>3.8002222527438185</v>
      </c>
      <c r="U26" s="3">
        <v>-5.0371613153347656</v>
      </c>
      <c r="V26" s="3">
        <v>3.3878201721755836</v>
      </c>
      <c r="W26" s="3">
        <v>-2.0673645880746498</v>
      </c>
      <c r="X26" s="3">
        <v>-1.5177520661157047</v>
      </c>
      <c r="Y26" s="3">
        <v>-0.6838055920435302</v>
      </c>
      <c r="Z26" s="3">
        <v>-5.8650184204760265</v>
      </c>
      <c r="AA26" s="3">
        <v>-5.4528106401946825</v>
      </c>
      <c r="AB26" s="3">
        <v>2.6484864236033729</v>
      </c>
      <c r="AC26" s="3">
        <v>4</v>
      </c>
      <c r="AD26" s="1"/>
      <c r="AE26" s="1"/>
      <c r="AF26" s="1"/>
      <c r="AG26" s="1"/>
      <c r="AH26" s="1"/>
      <c r="AI26" s="1"/>
      <c r="AJ26" s="1"/>
      <c r="AK26" s="1"/>
      <c r="AL26" s="1"/>
      <c r="AM26" s="3" t="s">
        <v>25</v>
      </c>
      <c r="AN26" s="3">
        <v>-6</v>
      </c>
      <c r="AO26" s="3">
        <v>-0.58189386056191061</v>
      </c>
      <c r="AP26" s="3">
        <v>3.5761245674740394</v>
      </c>
      <c r="AQ26" s="3">
        <v>3.2931791422130203</v>
      </c>
      <c r="AR26" s="3">
        <v>-0.28571428571429003</v>
      </c>
      <c r="AS26" s="3">
        <v>-1.2</v>
      </c>
      <c r="AT26" s="3">
        <v>1.0850941484652452</v>
      </c>
      <c r="AU26" s="3">
        <v>3.81404958677685</v>
      </c>
      <c r="AV26" s="3">
        <v>-3.1098160626479689</v>
      </c>
      <c r="AW26" s="3">
        <v>0.11634104131414169</v>
      </c>
      <c r="AX26" s="3">
        <v>-3.1098160626479689</v>
      </c>
      <c r="AY26" s="3">
        <v>-1.2892561983471094</v>
      </c>
      <c r="AZ26" s="1"/>
      <c r="BA26" s="1"/>
      <c r="BB26" s="1"/>
      <c r="BC26" s="1"/>
      <c r="BD26" s="1"/>
      <c r="BE26" s="1"/>
      <c r="BF26" s="1"/>
      <c r="BG26" s="1"/>
      <c r="BH26" s="1"/>
      <c r="BI26" s="1"/>
      <c r="BJ26" s="1"/>
      <c r="BK26" s="1"/>
      <c r="BL26" s="1"/>
      <c r="BM26" s="1"/>
      <c r="BN26" s="1"/>
      <c r="BO26" s="1"/>
      <c r="BP26" s="1"/>
      <c r="BQ26" s="1"/>
      <c r="BR26" s="1"/>
      <c r="BS26" s="1"/>
      <c r="BT26" s="1"/>
      <c r="BU26" s="1"/>
      <c r="BV26" s="1"/>
    </row>
    <row r="27" spans="16:74">
      <c r="P27" s="1"/>
      <c r="Q27" s="3" t="s">
        <v>24</v>
      </c>
      <c r="R27" s="3">
        <v>-0.39597979746446665</v>
      </c>
      <c r="S27" s="3">
        <v>-0.8295369566048798</v>
      </c>
      <c r="T27" s="3">
        <v>-1.9449566610157873</v>
      </c>
      <c r="U27" s="3">
        <v>-0.16815168890546164</v>
      </c>
      <c r="V27" s="3">
        <v>-1.7731921688003616</v>
      </c>
      <c r="W27" s="3">
        <v>0.68115243410992687</v>
      </c>
      <c r="X27" s="3">
        <v>-0.23927765073183177</v>
      </c>
      <c r="Y27" s="3">
        <v>0.29180121629720229</v>
      </c>
      <c r="Z27" s="3">
        <v>-2.3405912823284043E-2</v>
      </c>
      <c r="AA27" s="3">
        <v>5.7303060879135205E-2</v>
      </c>
      <c r="AB27" s="3">
        <v>1.593533571264482</v>
      </c>
      <c r="AC27" s="3">
        <v>2</v>
      </c>
      <c r="AD27" s="1"/>
      <c r="AE27" s="1"/>
      <c r="AF27" s="1"/>
      <c r="AG27" s="1"/>
      <c r="AH27" s="1"/>
      <c r="AI27" s="1"/>
      <c r="AJ27" s="1"/>
      <c r="AK27" s="1"/>
      <c r="AL27" s="1"/>
      <c r="AM27" s="3" t="s">
        <v>24</v>
      </c>
      <c r="AN27" s="3">
        <v>0</v>
      </c>
      <c r="AO27" s="3">
        <v>0.88858356155335505</v>
      </c>
      <c r="AP27" s="3">
        <v>1.8871047289673073</v>
      </c>
      <c r="AQ27" s="3">
        <v>-1.8171812969784429</v>
      </c>
      <c r="AR27" s="3">
        <v>-0.86391879544966177</v>
      </c>
      <c r="AS27" s="3">
        <v>0</v>
      </c>
      <c r="AT27" s="3">
        <v>-1.1648598057554125</v>
      </c>
      <c r="AU27" s="3">
        <v>-1.9381883305055481</v>
      </c>
      <c r="AV27" s="3">
        <v>-0.45650787598650955</v>
      </c>
      <c r="AW27" s="3">
        <v>0.14664365860208378</v>
      </c>
      <c r="AX27" s="3">
        <v>-0.45650787598650955</v>
      </c>
      <c r="AY27" s="3">
        <v>0.85456303832797076</v>
      </c>
      <c r="AZ27" s="1"/>
      <c r="BA27" s="1"/>
      <c r="BB27" s="1"/>
      <c r="BC27" s="1"/>
      <c r="BD27" s="1"/>
      <c r="BE27" s="1"/>
      <c r="BF27" s="1"/>
      <c r="BG27" s="1"/>
      <c r="BH27" s="1"/>
      <c r="BI27" s="1"/>
      <c r="BJ27" s="1"/>
      <c r="BK27" s="1"/>
      <c r="BL27" s="1"/>
      <c r="BM27" s="1"/>
      <c r="BN27" s="1"/>
      <c r="BO27" s="1"/>
      <c r="BP27" s="1"/>
      <c r="BQ27" s="1"/>
      <c r="BR27" s="1"/>
      <c r="BS27" s="1"/>
      <c r="BT27" s="1"/>
      <c r="BU27" s="1"/>
      <c r="BV27" s="1"/>
    </row>
    <row r="28" spans="16:74">
      <c r="P28" s="1"/>
      <c r="Q28" s="3" t="s">
        <v>23</v>
      </c>
      <c r="R28" s="3">
        <v>17</v>
      </c>
      <c r="S28" s="3">
        <v>10</v>
      </c>
      <c r="T28" s="3">
        <v>10</v>
      </c>
      <c r="U28" s="3">
        <v>13</v>
      </c>
      <c r="V28" s="3">
        <v>11</v>
      </c>
      <c r="W28" s="3">
        <v>16</v>
      </c>
      <c r="X28" s="3">
        <v>11</v>
      </c>
      <c r="Y28" s="3">
        <v>10</v>
      </c>
      <c r="Z28" s="3">
        <v>11</v>
      </c>
      <c r="AA28" s="3">
        <v>13</v>
      </c>
      <c r="AB28" s="3">
        <v>45</v>
      </c>
      <c r="AC28" s="3">
        <v>9</v>
      </c>
      <c r="AD28" s="1"/>
      <c r="AE28" s="1"/>
      <c r="AF28" s="1"/>
      <c r="AG28" s="1"/>
      <c r="AH28" s="1"/>
      <c r="AI28" s="1"/>
      <c r="AJ28" s="1"/>
      <c r="AK28" s="1"/>
      <c r="AL28" s="1"/>
      <c r="AM28" s="3" t="s">
        <v>23</v>
      </c>
      <c r="AN28" s="3">
        <v>1</v>
      </c>
      <c r="AO28" s="3">
        <v>8</v>
      </c>
      <c r="AP28" s="3">
        <v>7</v>
      </c>
      <c r="AQ28" s="3">
        <v>11</v>
      </c>
      <c r="AR28" s="3">
        <v>6</v>
      </c>
      <c r="AS28" s="3">
        <v>3</v>
      </c>
      <c r="AT28" s="3">
        <v>12</v>
      </c>
      <c r="AU28" s="3">
        <v>10</v>
      </c>
      <c r="AV28" s="3">
        <v>11</v>
      </c>
      <c r="AW28" s="3">
        <v>22</v>
      </c>
      <c r="AX28" s="3">
        <v>11</v>
      </c>
      <c r="AY28" s="3">
        <v>6</v>
      </c>
      <c r="AZ28" s="1"/>
      <c r="BA28" s="1"/>
      <c r="BB28" s="1"/>
      <c r="BC28" s="1"/>
      <c r="BD28" s="1"/>
      <c r="BE28" s="1"/>
      <c r="BF28" s="1"/>
      <c r="BG28" s="1"/>
      <c r="BH28" s="1"/>
      <c r="BI28" s="1"/>
      <c r="BJ28" s="1"/>
      <c r="BK28" s="1"/>
      <c r="BL28" s="1"/>
      <c r="BM28" s="1"/>
      <c r="BN28" s="1"/>
      <c r="BO28" s="1"/>
      <c r="BP28" s="1"/>
      <c r="BQ28" s="1"/>
      <c r="BR28" s="1"/>
      <c r="BS28" s="1"/>
      <c r="BT28" s="1"/>
      <c r="BU28" s="1"/>
      <c r="BV28" s="1"/>
    </row>
    <row r="29" spans="16:74">
      <c r="P29" s="1"/>
      <c r="Q29" s="3" t="s">
        <v>22</v>
      </c>
      <c r="R29" s="3">
        <v>48</v>
      </c>
      <c r="S29" s="3">
        <v>68</v>
      </c>
      <c r="T29" s="3">
        <v>49</v>
      </c>
      <c r="U29" s="3">
        <v>44</v>
      </c>
      <c r="V29" s="3">
        <v>39</v>
      </c>
      <c r="W29" s="3">
        <v>12</v>
      </c>
      <c r="X29" s="3">
        <v>49</v>
      </c>
      <c r="Y29" s="3">
        <v>70</v>
      </c>
      <c r="Z29" s="3">
        <v>57</v>
      </c>
      <c r="AA29" s="3">
        <v>48</v>
      </c>
      <c r="AB29" s="3">
        <v>31</v>
      </c>
      <c r="AC29" s="3">
        <v>10</v>
      </c>
      <c r="AD29" s="1"/>
      <c r="AE29" s="1"/>
      <c r="AF29" s="1"/>
      <c r="AG29" s="1"/>
      <c r="AH29" s="1"/>
      <c r="AI29" s="1"/>
      <c r="AJ29" s="1"/>
      <c r="AK29" s="1"/>
      <c r="AL29" s="1"/>
      <c r="AM29" s="3" t="s">
        <v>22</v>
      </c>
      <c r="AN29" s="3">
        <v>57</v>
      </c>
      <c r="AO29" s="3">
        <v>60</v>
      </c>
      <c r="AP29" s="3">
        <v>48</v>
      </c>
      <c r="AQ29" s="3">
        <v>38</v>
      </c>
      <c r="AR29" s="3">
        <v>34</v>
      </c>
      <c r="AS29" s="3">
        <v>10</v>
      </c>
      <c r="AT29" s="3">
        <v>49</v>
      </c>
      <c r="AU29" s="3">
        <v>58</v>
      </c>
      <c r="AV29" s="3">
        <v>46</v>
      </c>
      <c r="AW29" s="3">
        <v>34</v>
      </c>
      <c r="AX29" s="3">
        <v>28</v>
      </c>
      <c r="AY29" s="3">
        <v>11</v>
      </c>
      <c r="AZ29" s="1"/>
      <c r="BA29" s="1"/>
      <c r="BB29" s="1"/>
      <c r="BC29" s="1"/>
      <c r="BD29" s="1"/>
      <c r="BE29" s="1"/>
      <c r="BF29" s="1"/>
      <c r="BG29" s="1"/>
      <c r="BH29" s="1"/>
      <c r="BI29" s="1"/>
      <c r="BJ29" s="1"/>
      <c r="BK29" s="1"/>
      <c r="BL29" s="1"/>
      <c r="BM29" s="1"/>
      <c r="BN29" s="1"/>
      <c r="BO29" s="1"/>
      <c r="BP29" s="1"/>
      <c r="BQ29" s="1"/>
      <c r="BR29" s="1"/>
      <c r="BS29" s="1"/>
      <c r="BT29" s="1"/>
      <c r="BU29" s="1"/>
      <c r="BV29" s="1"/>
    </row>
    <row r="30" spans="16:74">
      <c r="P30" s="1"/>
      <c r="Q30" s="3" t="s">
        <v>21</v>
      </c>
      <c r="R30" s="3">
        <v>65</v>
      </c>
      <c r="S30" s="3">
        <v>78</v>
      </c>
      <c r="T30" s="3">
        <v>59</v>
      </c>
      <c r="U30" s="3">
        <v>57</v>
      </c>
      <c r="V30" s="3">
        <v>50</v>
      </c>
      <c r="W30" s="3">
        <v>28</v>
      </c>
      <c r="X30" s="3">
        <v>60</v>
      </c>
      <c r="Y30" s="3">
        <v>80</v>
      </c>
      <c r="Z30" s="3">
        <v>68</v>
      </c>
      <c r="AA30" s="3">
        <v>61</v>
      </c>
      <c r="AB30" s="3">
        <v>76</v>
      </c>
      <c r="AC30" s="3">
        <v>19</v>
      </c>
      <c r="AD30" s="1"/>
      <c r="AE30" s="1"/>
      <c r="AF30" s="1"/>
      <c r="AG30" s="1"/>
      <c r="AH30" s="1"/>
      <c r="AI30" s="1"/>
      <c r="AJ30" s="1"/>
      <c r="AK30" s="1"/>
      <c r="AL30" s="1"/>
      <c r="AM30" s="3" t="s">
        <v>21</v>
      </c>
      <c r="AN30" s="3">
        <v>58</v>
      </c>
      <c r="AO30" s="3">
        <v>68</v>
      </c>
      <c r="AP30" s="3">
        <v>55</v>
      </c>
      <c r="AQ30" s="3">
        <v>49</v>
      </c>
      <c r="AR30" s="3">
        <v>40</v>
      </c>
      <c r="AS30" s="3">
        <v>13</v>
      </c>
      <c r="AT30" s="3">
        <v>61</v>
      </c>
      <c r="AU30" s="3">
        <v>68</v>
      </c>
      <c r="AV30" s="3">
        <v>57</v>
      </c>
      <c r="AW30" s="3">
        <v>56</v>
      </c>
      <c r="AX30" s="3">
        <v>39</v>
      </c>
      <c r="AY30" s="3">
        <v>17</v>
      </c>
      <c r="AZ30" s="1"/>
      <c r="BA30" s="1"/>
      <c r="BB30" s="1"/>
      <c r="BC30" s="1"/>
      <c r="BD30" s="1"/>
      <c r="BE30" s="1"/>
      <c r="BF30" s="1"/>
      <c r="BG30" s="1"/>
      <c r="BH30" s="1"/>
      <c r="BI30" s="1"/>
      <c r="BJ30" s="1"/>
      <c r="BK30" s="1"/>
      <c r="BL30" s="1"/>
      <c r="BM30" s="1"/>
      <c r="BN30" s="1"/>
      <c r="BO30" s="1"/>
      <c r="BP30" s="1"/>
      <c r="BQ30" s="1"/>
      <c r="BR30" s="1"/>
      <c r="BS30" s="1"/>
      <c r="BT30" s="1"/>
      <c r="BU30" s="1"/>
      <c r="BV30" s="1"/>
    </row>
    <row r="31" spans="16:74">
      <c r="P31" s="1"/>
      <c r="Q31" s="3" t="s">
        <v>20</v>
      </c>
      <c r="R31" s="3">
        <v>228</v>
      </c>
      <c r="S31" s="3">
        <v>295</v>
      </c>
      <c r="T31" s="3">
        <v>225</v>
      </c>
      <c r="U31" s="3">
        <v>205</v>
      </c>
      <c r="V31" s="3">
        <v>185</v>
      </c>
      <c r="W31" s="3">
        <v>74</v>
      </c>
      <c r="X31" s="3">
        <v>219</v>
      </c>
      <c r="Y31" s="3">
        <v>299</v>
      </c>
      <c r="Z31" s="3">
        <v>251</v>
      </c>
      <c r="AA31" s="3">
        <v>217</v>
      </c>
      <c r="AB31" s="3">
        <v>188</v>
      </c>
      <c r="AC31" s="3">
        <v>49</v>
      </c>
      <c r="AD31" s="1"/>
      <c r="AE31" s="1"/>
      <c r="AF31" s="1"/>
      <c r="AG31" s="1"/>
      <c r="AH31" s="1"/>
      <c r="AI31" s="1"/>
      <c r="AJ31" s="1"/>
      <c r="AK31" s="1"/>
      <c r="AL31" s="1"/>
      <c r="AM31" s="3" t="s">
        <v>20</v>
      </c>
      <c r="AN31" s="3">
        <v>230</v>
      </c>
      <c r="AO31" s="3">
        <v>253</v>
      </c>
      <c r="AP31" s="3">
        <v>200</v>
      </c>
      <c r="AQ31" s="3">
        <v>183</v>
      </c>
      <c r="AR31" s="3">
        <v>150</v>
      </c>
      <c r="AS31" s="3">
        <v>46</v>
      </c>
      <c r="AT31" s="3">
        <v>225</v>
      </c>
      <c r="AU31" s="3">
        <v>260</v>
      </c>
      <c r="AV31" s="3">
        <v>209</v>
      </c>
      <c r="AW31" s="3">
        <v>179</v>
      </c>
      <c r="AX31" s="3">
        <v>137</v>
      </c>
      <c r="AY31" s="3">
        <v>53</v>
      </c>
      <c r="AZ31" s="1"/>
      <c r="BA31" s="1"/>
      <c r="BB31" s="1"/>
      <c r="BC31" s="1"/>
      <c r="BD31" s="1"/>
      <c r="BE31" s="1"/>
      <c r="BF31" s="1"/>
      <c r="BG31" s="1"/>
      <c r="BH31" s="1"/>
      <c r="BI31" s="1"/>
      <c r="BJ31" s="1"/>
      <c r="BK31" s="1"/>
      <c r="BL31" s="1"/>
      <c r="BM31" s="1"/>
      <c r="BN31" s="1"/>
      <c r="BO31" s="1"/>
      <c r="BP31" s="1"/>
      <c r="BQ31" s="1"/>
      <c r="BR31" s="1"/>
      <c r="BS31" s="1"/>
      <c r="BT31" s="1"/>
      <c r="BU31" s="1"/>
      <c r="BV31" s="1"/>
    </row>
    <row r="32" spans="16:74">
      <c r="P32" s="1"/>
      <c r="Q32" s="3" t="s">
        <v>19</v>
      </c>
      <c r="R32" s="3">
        <v>4</v>
      </c>
      <c r="S32" s="3">
        <v>4</v>
      </c>
      <c r="T32" s="3">
        <v>4</v>
      </c>
      <c r="U32" s="3">
        <v>4</v>
      </c>
      <c r="V32" s="3">
        <v>4</v>
      </c>
      <c r="W32" s="3">
        <v>4</v>
      </c>
      <c r="X32" s="3">
        <v>4</v>
      </c>
      <c r="Y32" s="3">
        <v>4</v>
      </c>
      <c r="Z32" s="3">
        <v>4</v>
      </c>
      <c r="AA32" s="3">
        <v>4</v>
      </c>
      <c r="AB32" s="3">
        <v>4</v>
      </c>
      <c r="AC32" s="3">
        <v>4</v>
      </c>
      <c r="AD32" s="1"/>
      <c r="AE32" s="1"/>
      <c r="AF32" s="1"/>
      <c r="AG32" s="1"/>
      <c r="AH32" s="1"/>
      <c r="AI32" s="1"/>
      <c r="AJ32" s="1"/>
      <c r="AK32" s="1"/>
      <c r="AL32" s="1"/>
      <c r="AM32" s="3" t="s">
        <v>19</v>
      </c>
      <c r="AN32" s="3">
        <v>4</v>
      </c>
      <c r="AO32" s="3">
        <v>4</v>
      </c>
      <c r="AP32" s="3">
        <v>4</v>
      </c>
      <c r="AQ32" s="3">
        <v>4</v>
      </c>
      <c r="AR32" s="3">
        <v>4</v>
      </c>
      <c r="AS32" s="3">
        <v>4</v>
      </c>
      <c r="AT32" s="3">
        <v>4</v>
      </c>
      <c r="AU32" s="3">
        <v>4</v>
      </c>
      <c r="AV32" s="3">
        <v>4</v>
      </c>
      <c r="AW32" s="3">
        <v>4</v>
      </c>
      <c r="AX32" s="3">
        <v>4</v>
      </c>
      <c r="AY32" s="3">
        <v>4</v>
      </c>
      <c r="AZ32" s="1"/>
      <c r="BA32" s="1"/>
      <c r="BB32" s="1"/>
      <c r="BC32" s="1"/>
      <c r="BD32" s="1"/>
      <c r="BE32" s="1"/>
      <c r="BF32" s="1"/>
      <c r="BG32" s="1"/>
      <c r="BH32" s="1"/>
      <c r="BI32" s="1"/>
      <c r="BJ32" s="1"/>
      <c r="BK32" s="1"/>
      <c r="BL32" s="1"/>
      <c r="BM32" s="1"/>
      <c r="BN32" s="1"/>
      <c r="BO32" s="1"/>
      <c r="BP32" s="1"/>
      <c r="BQ32" s="1"/>
      <c r="BR32" s="1"/>
      <c r="BS32" s="1"/>
      <c r="BT32" s="1"/>
      <c r="BU32" s="1"/>
      <c r="BV32" s="1"/>
    </row>
    <row r="33" spans="16:74">
      <c r="P33" s="1"/>
      <c r="Q33" s="3" t="s">
        <v>18</v>
      </c>
      <c r="R33" s="3">
        <v>65</v>
      </c>
      <c r="S33" s="3">
        <v>78</v>
      </c>
      <c r="T33" s="3">
        <v>59</v>
      </c>
      <c r="U33" s="3">
        <v>57</v>
      </c>
      <c r="V33" s="3">
        <v>50</v>
      </c>
      <c r="W33" s="3">
        <v>28</v>
      </c>
      <c r="X33" s="3">
        <v>60</v>
      </c>
      <c r="Y33" s="3">
        <v>80</v>
      </c>
      <c r="Z33" s="3">
        <v>68</v>
      </c>
      <c r="AA33" s="3">
        <v>61</v>
      </c>
      <c r="AB33" s="3">
        <v>76</v>
      </c>
      <c r="AC33" s="3">
        <v>19</v>
      </c>
      <c r="AD33" s="1"/>
      <c r="AE33" s="1"/>
      <c r="AF33" s="1"/>
      <c r="AG33" s="1"/>
      <c r="AH33" s="1"/>
      <c r="AI33" s="1"/>
      <c r="AJ33" s="1"/>
      <c r="AK33" s="1"/>
      <c r="AL33" s="1"/>
      <c r="AM33" s="3" t="s">
        <v>18</v>
      </c>
      <c r="AN33" s="3">
        <v>58</v>
      </c>
      <c r="AO33" s="3">
        <v>68</v>
      </c>
      <c r="AP33" s="3">
        <v>55</v>
      </c>
      <c r="AQ33" s="3">
        <v>49</v>
      </c>
      <c r="AR33" s="3">
        <v>40</v>
      </c>
      <c r="AS33" s="3">
        <v>13</v>
      </c>
      <c r="AT33" s="3">
        <v>61</v>
      </c>
      <c r="AU33" s="3">
        <v>68</v>
      </c>
      <c r="AV33" s="3">
        <v>57</v>
      </c>
      <c r="AW33" s="3">
        <v>56</v>
      </c>
      <c r="AX33" s="3">
        <v>39</v>
      </c>
      <c r="AY33" s="3">
        <v>17</v>
      </c>
      <c r="AZ33" s="1"/>
      <c r="BA33" s="1"/>
      <c r="BB33" s="1"/>
      <c r="BC33" s="1"/>
      <c r="BD33" s="1"/>
      <c r="BE33" s="1"/>
      <c r="BF33" s="1"/>
      <c r="BG33" s="1"/>
      <c r="BH33" s="1"/>
      <c r="BI33" s="1"/>
      <c r="BJ33" s="1"/>
      <c r="BK33" s="1"/>
      <c r="BL33" s="1"/>
      <c r="BM33" s="1"/>
      <c r="BN33" s="1"/>
      <c r="BO33" s="1"/>
      <c r="BP33" s="1"/>
      <c r="BQ33" s="1"/>
      <c r="BR33" s="1"/>
      <c r="BS33" s="1"/>
      <c r="BT33" s="1"/>
      <c r="BU33" s="1"/>
      <c r="BV33" s="1"/>
    </row>
    <row r="34" spans="16:74">
      <c r="P34" s="1"/>
      <c r="Q34" s="3" t="s">
        <v>17</v>
      </c>
      <c r="R34" s="3">
        <v>48</v>
      </c>
      <c r="S34" s="3">
        <v>68</v>
      </c>
      <c r="T34" s="3">
        <v>49</v>
      </c>
      <c r="U34" s="3">
        <v>44</v>
      </c>
      <c r="V34" s="3">
        <v>39</v>
      </c>
      <c r="W34" s="3">
        <v>12</v>
      </c>
      <c r="X34" s="3">
        <v>49</v>
      </c>
      <c r="Y34" s="3">
        <v>70</v>
      </c>
      <c r="Z34" s="3">
        <v>57</v>
      </c>
      <c r="AA34" s="3">
        <v>48</v>
      </c>
      <c r="AB34" s="3">
        <v>31</v>
      </c>
      <c r="AC34" s="3">
        <v>10</v>
      </c>
      <c r="AD34" s="1"/>
      <c r="AE34" s="1"/>
      <c r="AF34" s="1"/>
      <c r="AG34" s="1"/>
      <c r="AH34" s="1"/>
      <c r="AI34" s="1"/>
      <c r="AJ34" s="1"/>
      <c r="AK34" s="1"/>
      <c r="AL34" s="1"/>
      <c r="AM34" s="3" t="s">
        <v>17</v>
      </c>
      <c r="AN34" s="3">
        <v>57</v>
      </c>
      <c r="AO34" s="3">
        <v>60</v>
      </c>
      <c r="AP34" s="3">
        <v>48</v>
      </c>
      <c r="AQ34" s="3">
        <v>38</v>
      </c>
      <c r="AR34" s="3">
        <v>34</v>
      </c>
      <c r="AS34" s="3">
        <v>10</v>
      </c>
      <c r="AT34" s="3">
        <v>49</v>
      </c>
      <c r="AU34" s="3">
        <v>58</v>
      </c>
      <c r="AV34" s="3">
        <v>46</v>
      </c>
      <c r="AW34" s="3">
        <v>34</v>
      </c>
      <c r="AX34" s="3">
        <v>28</v>
      </c>
      <c r="AY34" s="3">
        <v>11</v>
      </c>
      <c r="AZ34" s="1"/>
      <c r="BA34" s="1"/>
      <c r="BB34" s="1"/>
      <c r="BC34" s="1"/>
      <c r="BD34" s="1"/>
      <c r="BE34" s="1"/>
      <c r="BF34" s="1"/>
      <c r="BG34" s="1"/>
      <c r="BH34" s="1"/>
      <c r="BI34" s="1"/>
      <c r="BJ34" s="1"/>
      <c r="BK34" s="1"/>
      <c r="BL34" s="1"/>
      <c r="BM34" s="1"/>
      <c r="BN34" s="1"/>
      <c r="BO34" s="1"/>
      <c r="BP34" s="1"/>
      <c r="BQ34" s="1"/>
      <c r="BR34" s="1"/>
      <c r="BS34" s="1"/>
      <c r="BT34" s="1"/>
      <c r="BU34" s="1"/>
      <c r="BV34" s="1"/>
    </row>
    <row r="35" spans="16:74" ht="15.75" thickBot="1">
      <c r="P35" s="1"/>
      <c r="Q35" s="2" t="s">
        <v>16</v>
      </c>
      <c r="R35" s="2">
        <v>11.251646814737912</v>
      </c>
      <c r="S35" s="2">
        <v>6.9207537188153152</v>
      </c>
      <c r="T35" s="2">
        <v>7.7274051660674248</v>
      </c>
      <c r="U35" s="2">
        <v>10.743211589638841</v>
      </c>
      <c r="V35" s="2">
        <v>7.8358652796705783</v>
      </c>
      <c r="W35" s="2">
        <v>11.943010500251798</v>
      </c>
      <c r="X35" s="2">
        <v>7.6174009031942225</v>
      </c>
      <c r="Y35" s="2">
        <v>6.7977082870563557</v>
      </c>
      <c r="Z35" s="2">
        <v>9.6681266133720367</v>
      </c>
      <c r="AA35" s="2">
        <v>10.664361264471912</v>
      </c>
      <c r="AB35" s="2">
        <v>31.903925002898287</v>
      </c>
      <c r="AC35" s="2">
        <v>7.1605041859954754</v>
      </c>
      <c r="AD35" s="1"/>
      <c r="AE35" s="1"/>
      <c r="AF35" s="1"/>
      <c r="AG35" s="1"/>
      <c r="AH35" s="1"/>
      <c r="AI35" s="1"/>
      <c r="AJ35" s="1"/>
      <c r="AK35" s="1"/>
      <c r="AL35" s="1"/>
      <c r="AM35" s="2" t="s">
        <v>16</v>
      </c>
      <c r="AN35" s="2">
        <v>0.91869311540398435</v>
      </c>
      <c r="AO35" s="2">
        <v>5.7188185240715406</v>
      </c>
      <c r="AP35" s="2">
        <v>5.3568553620461961</v>
      </c>
      <c r="AQ35" s="2">
        <v>8.357078142751428</v>
      </c>
      <c r="AR35" s="2">
        <v>4.2099807417735597</v>
      </c>
      <c r="AS35" s="2">
        <v>2.0542602565043682</v>
      </c>
      <c r="AT35" s="2">
        <v>8.357078142751428</v>
      </c>
      <c r="AU35" s="2">
        <v>7.4634981516166263</v>
      </c>
      <c r="AV35" s="2">
        <v>8.2554685514192538</v>
      </c>
      <c r="AW35" s="2">
        <v>14.663159482664383</v>
      </c>
      <c r="AX35" s="2">
        <v>8.2554685514192538</v>
      </c>
      <c r="AY35" s="2">
        <v>4.5704405419165335</v>
      </c>
      <c r="AZ35" s="1"/>
      <c r="BA35" s="1"/>
      <c r="BB35" s="1"/>
      <c r="BC35" s="1"/>
      <c r="BD35" s="1"/>
      <c r="BE35" s="1"/>
      <c r="BF35" s="1"/>
      <c r="BG35" s="1"/>
      <c r="BH35" s="1"/>
      <c r="BI35" s="1"/>
      <c r="BJ35" s="1"/>
      <c r="BK35" s="1"/>
      <c r="BL35" s="1"/>
      <c r="BM35" s="1"/>
      <c r="BN35" s="1"/>
      <c r="BO35" s="1"/>
      <c r="BP35" s="1"/>
      <c r="BQ35" s="1"/>
      <c r="BR35" s="1"/>
      <c r="BS35" s="1"/>
      <c r="BT35" s="1"/>
      <c r="BU35" s="1"/>
      <c r="BV35" s="1"/>
    </row>
    <row r="36" spans="16:74">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row>
    <row r="37" spans="16:74" ht="15.75" thickBot="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row>
    <row r="38" spans="16:74" ht="15.75">
      <c r="P38" s="1"/>
      <c r="Q38" s="1"/>
      <c r="R38" s="1"/>
      <c r="S38" s="1"/>
      <c r="T38" s="1"/>
      <c r="U38" s="1"/>
      <c r="V38" s="1"/>
      <c r="W38" s="1"/>
      <c r="X38" s="1"/>
      <c r="Y38" s="1"/>
      <c r="Z38" s="1"/>
      <c r="AA38" s="1"/>
      <c r="AB38" s="1"/>
      <c r="AC38" s="1"/>
      <c r="AD38" s="1"/>
      <c r="AE38" s="1"/>
      <c r="AF38" s="1"/>
      <c r="AG38" s="1"/>
      <c r="AH38" s="1"/>
      <c r="AI38" s="1"/>
      <c r="AJ38" s="1"/>
      <c r="AK38" s="7"/>
      <c r="AL38" s="17"/>
      <c r="AM38" s="4" t="s">
        <v>1</v>
      </c>
      <c r="AN38" s="5" t="s">
        <v>37</v>
      </c>
      <c r="AO38" s="5" t="s">
        <v>36</v>
      </c>
      <c r="AP38" s="5" t="s">
        <v>35</v>
      </c>
      <c r="AQ38" s="5" t="s">
        <v>34</v>
      </c>
      <c r="AR38" s="5" t="s">
        <v>33</v>
      </c>
      <c r="AS38" s="5" t="s">
        <v>32</v>
      </c>
      <c r="AT38" s="5" t="s">
        <v>37</v>
      </c>
      <c r="AU38" s="5" t="s">
        <v>36</v>
      </c>
      <c r="AV38" s="5" t="s">
        <v>35</v>
      </c>
      <c r="AW38" s="5" t="s">
        <v>34</v>
      </c>
      <c r="AX38" s="5" t="s">
        <v>33</v>
      </c>
      <c r="AY38" s="5" t="s">
        <v>32</v>
      </c>
      <c r="AZ38" s="1"/>
      <c r="BA38" s="1"/>
      <c r="BB38" s="1"/>
      <c r="BC38" s="1"/>
      <c r="BD38" s="1"/>
      <c r="BE38" s="1"/>
      <c r="BF38" s="1"/>
      <c r="BG38" s="1"/>
      <c r="BH38" s="1"/>
      <c r="BI38" s="1"/>
      <c r="BJ38" s="1"/>
      <c r="BK38" s="1"/>
      <c r="BL38" s="1"/>
      <c r="BM38" s="1"/>
      <c r="BN38" s="1"/>
      <c r="BO38" s="1"/>
      <c r="BP38" s="1"/>
      <c r="BQ38" s="1"/>
      <c r="BR38" s="1"/>
      <c r="BS38" s="1"/>
      <c r="BT38" s="1"/>
      <c r="BU38" s="1"/>
      <c r="BV38" s="1"/>
    </row>
    <row r="39" spans="16:74" ht="16.5" thickBot="1">
      <c r="P39" s="1"/>
      <c r="Q39" s="1"/>
      <c r="R39" s="1"/>
      <c r="S39" s="1"/>
      <c r="T39" s="1"/>
      <c r="U39" s="1"/>
      <c r="V39" s="1"/>
      <c r="W39" s="1"/>
      <c r="X39" s="1"/>
      <c r="Y39" s="1"/>
      <c r="Z39" s="1"/>
      <c r="AA39" s="1"/>
      <c r="AB39" s="1"/>
      <c r="AC39" s="1"/>
      <c r="AD39" s="1"/>
      <c r="AE39" s="1"/>
      <c r="AF39" s="1"/>
      <c r="AG39" s="1"/>
      <c r="AH39" s="1"/>
      <c r="AI39" s="1"/>
      <c r="AJ39" s="1"/>
      <c r="AK39" s="7"/>
      <c r="AL39" s="17"/>
      <c r="AM39" s="4" t="s">
        <v>31</v>
      </c>
      <c r="AN39" s="4">
        <v>45.5</v>
      </c>
      <c r="AO39" s="4">
        <v>60.75</v>
      </c>
      <c r="AP39" s="4">
        <v>47.25</v>
      </c>
      <c r="AQ39" s="4">
        <v>42</v>
      </c>
      <c r="AR39" s="4">
        <v>27.75</v>
      </c>
      <c r="AS39" s="4">
        <v>1.25</v>
      </c>
      <c r="AT39" s="4">
        <v>43.5</v>
      </c>
      <c r="AU39" s="4">
        <v>56.25</v>
      </c>
      <c r="AV39" s="4">
        <v>40.5</v>
      </c>
      <c r="AW39" s="4">
        <v>41.25</v>
      </c>
      <c r="AX39" s="4">
        <v>23.5</v>
      </c>
      <c r="AY39" s="4">
        <v>0</v>
      </c>
      <c r="AZ39" s="1"/>
      <c r="BA39" s="1"/>
      <c r="BB39" s="1"/>
      <c r="BC39" s="1"/>
      <c r="BD39" s="1"/>
      <c r="BE39" s="1"/>
      <c r="BF39" s="1"/>
      <c r="BG39" s="1"/>
      <c r="BH39" s="1"/>
      <c r="BI39" s="1"/>
      <c r="BJ39" s="1"/>
      <c r="BK39" s="1"/>
      <c r="BL39" s="1"/>
      <c r="BM39" s="1"/>
      <c r="BN39" s="1"/>
      <c r="BO39" s="1"/>
      <c r="BP39" s="1"/>
      <c r="BQ39" s="1"/>
      <c r="BR39" s="1"/>
      <c r="BS39" s="1"/>
      <c r="BT39" s="1"/>
      <c r="BU39" s="1"/>
      <c r="BV39" s="1"/>
    </row>
    <row r="40" spans="16:74" ht="15.75">
      <c r="P40" s="1"/>
      <c r="Q40" s="4" t="s">
        <v>1</v>
      </c>
      <c r="R40" s="5" t="s">
        <v>37</v>
      </c>
      <c r="S40" s="5" t="s">
        <v>36</v>
      </c>
      <c r="T40" s="5" t="s">
        <v>35</v>
      </c>
      <c r="U40" s="5" t="s">
        <v>34</v>
      </c>
      <c r="V40" s="5" t="s">
        <v>33</v>
      </c>
      <c r="W40" s="5" t="s">
        <v>32</v>
      </c>
      <c r="X40" s="5" t="s">
        <v>37</v>
      </c>
      <c r="Y40" s="5" t="s">
        <v>36</v>
      </c>
      <c r="Z40" s="5" t="s">
        <v>35</v>
      </c>
      <c r="AA40" s="5" t="s">
        <v>34</v>
      </c>
      <c r="AB40" s="5" t="s">
        <v>33</v>
      </c>
      <c r="AC40" s="5" t="s">
        <v>32</v>
      </c>
      <c r="AD40" s="1"/>
      <c r="AE40" s="1"/>
      <c r="AF40" s="1"/>
      <c r="AG40" s="1"/>
      <c r="AH40" s="1"/>
      <c r="AI40" s="1"/>
      <c r="AJ40" s="1"/>
      <c r="AK40" s="7"/>
      <c r="AL40" s="17"/>
      <c r="AM40" s="4" t="s">
        <v>30</v>
      </c>
      <c r="AN40" s="4">
        <v>4.924428900898052</v>
      </c>
      <c r="AO40" s="4">
        <v>3.8378596465564847</v>
      </c>
      <c r="AP40" s="4">
        <v>2.3228933107943921</v>
      </c>
      <c r="AQ40" s="4">
        <v>6.6458006791256281</v>
      </c>
      <c r="AR40" s="4">
        <v>5.6770737767503663</v>
      </c>
      <c r="AS40" s="4">
        <v>0.75</v>
      </c>
      <c r="AT40" s="4">
        <v>3.9475730941090039</v>
      </c>
      <c r="AU40" s="4">
        <v>2.5617376914898995</v>
      </c>
      <c r="AV40" s="4">
        <v>2.9580398915498081</v>
      </c>
      <c r="AW40" s="4">
        <v>4.9895724599742346</v>
      </c>
      <c r="AX40" s="4">
        <v>1.3228756555322954</v>
      </c>
      <c r="AY40" s="4">
        <v>0</v>
      </c>
      <c r="AZ40" s="1"/>
      <c r="BA40" s="1"/>
      <c r="BB40" s="1"/>
      <c r="BC40" s="1"/>
      <c r="BD40" s="1"/>
      <c r="BE40" s="1"/>
      <c r="BF40" s="1"/>
      <c r="BG40" s="1"/>
      <c r="BH40" s="1"/>
      <c r="BI40" s="1"/>
      <c r="BJ40" s="1"/>
      <c r="BK40" s="1"/>
      <c r="BL40" s="1"/>
      <c r="BM40" s="1"/>
      <c r="BN40" s="1"/>
      <c r="BO40" s="1"/>
      <c r="BP40" s="1"/>
      <c r="BQ40" s="1"/>
      <c r="BR40" s="1"/>
      <c r="BS40" s="1"/>
      <c r="BT40" s="1"/>
      <c r="BU40" s="1"/>
      <c r="BV40" s="1"/>
    </row>
    <row r="41" spans="16:74" ht="15.75">
      <c r="P41" s="1"/>
      <c r="Q41" s="4" t="s">
        <v>31</v>
      </c>
      <c r="R41" s="4">
        <v>59.25</v>
      </c>
      <c r="S41" s="4">
        <v>76.5</v>
      </c>
      <c r="T41" s="4">
        <v>59.25</v>
      </c>
      <c r="U41" s="4">
        <v>55.5</v>
      </c>
      <c r="V41" s="4">
        <v>43.75</v>
      </c>
      <c r="W41" s="4">
        <v>10.5</v>
      </c>
      <c r="X41" s="4">
        <v>59.25</v>
      </c>
      <c r="Y41" s="4">
        <v>74.25</v>
      </c>
      <c r="Z41" s="4">
        <v>56.25</v>
      </c>
      <c r="AA41" s="4">
        <v>52.25</v>
      </c>
      <c r="AB41" s="4">
        <v>52.25</v>
      </c>
      <c r="AC41" s="4">
        <v>4.25</v>
      </c>
      <c r="AD41" s="1"/>
      <c r="AE41" s="1"/>
      <c r="AF41" s="1"/>
      <c r="AG41" s="1"/>
      <c r="AH41" s="1"/>
      <c r="AI41" s="1"/>
      <c r="AJ41" s="1"/>
      <c r="AK41" s="8"/>
      <c r="AL41" s="17"/>
      <c r="AM41" s="3" t="s">
        <v>29</v>
      </c>
      <c r="AN41" s="3">
        <v>45</v>
      </c>
      <c r="AO41" s="3">
        <v>61.5</v>
      </c>
      <c r="AP41" s="3">
        <v>48</v>
      </c>
      <c r="AQ41" s="3">
        <v>40.5</v>
      </c>
      <c r="AR41" s="3">
        <v>24</v>
      </c>
      <c r="AS41" s="3">
        <v>1</v>
      </c>
      <c r="AT41" s="3">
        <v>46</v>
      </c>
      <c r="AU41" s="3">
        <v>57.5</v>
      </c>
      <c r="AV41" s="3">
        <v>41</v>
      </c>
      <c r="AW41" s="3">
        <v>42</v>
      </c>
      <c r="AX41" s="3">
        <v>23</v>
      </c>
      <c r="AY41" s="3">
        <v>0</v>
      </c>
      <c r="AZ41" s="1"/>
      <c r="BA41" s="1"/>
      <c r="BB41" s="1"/>
      <c r="BC41" s="1"/>
      <c r="BD41" s="1"/>
      <c r="BE41" s="1"/>
      <c r="BF41" s="1"/>
      <c r="BG41" s="1"/>
      <c r="BH41" s="1"/>
      <c r="BI41" s="1"/>
      <c r="BJ41" s="1"/>
      <c r="BK41" s="1"/>
      <c r="BL41" s="1"/>
      <c r="BM41" s="1"/>
      <c r="BN41" s="1"/>
      <c r="BO41" s="1"/>
      <c r="BP41" s="1"/>
      <c r="BQ41" s="1"/>
      <c r="BR41" s="1"/>
      <c r="BS41" s="1"/>
      <c r="BT41" s="1"/>
      <c r="BU41" s="1"/>
      <c r="BV41" s="1"/>
    </row>
    <row r="42" spans="16:74" ht="15.75">
      <c r="P42" s="1"/>
      <c r="Q42" s="4" t="s">
        <v>30</v>
      </c>
      <c r="R42" s="4">
        <v>0.75</v>
      </c>
      <c r="S42" s="4">
        <v>1.0408329997330663</v>
      </c>
      <c r="T42" s="4">
        <v>0.62915286960589578</v>
      </c>
      <c r="U42" s="4">
        <v>3.5707142142714252</v>
      </c>
      <c r="V42" s="4">
        <v>2.056493779875511</v>
      </c>
      <c r="W42" s="4">
        <v>2.5331140255951108</v>
      </c>
      <c r="X42" s="4">
        <v>1.796988221070652</v>
      </c>
      <c r="Y42" s="4">
        <v>2.056493779875511</v>
      </c>
      <c r="Z42" s="4">
        <v>3.3008837200563934</v>
      </c>
      <c r="AA42" s="4">
        <v>4.8883364586874878</v>
      </c>
      <c r="AB42" s="4">
        <v>3.375771516754849</v>
      </c>
      <c r="AC42" s="4">
        <v>2.2126530078919591</v>
      </c>
      <c r="AD42" s="1"/>
      <c r="AE42" s="1"/>
      <c r="AF42" s="1"/>
      <c r="AG42" s="1"/>
      <c r="AH42" s="1"/>
      <c r="AI42" s="1"/>
      <c r="AJ42" s="1"/>
      <c r="AK42" s="8"/>
      <c r="AL42" s="17"/>
      <c r="AM42" s="3" t="s">
        <v>28</v>
      </c>
      <c r="AN42" s="3" t="e">
        <v>#N/A</v>
      </c>
      <c r="AO42" s="3" t="e">
        <v>#N/A</v>
      </c>
      <c r="AP42" s="3" t="e">
        <v>#N/A</v>
      </c>
      <c r="AQ42" s="3" t="e">
        <v>#N/A</v>
      </c>
      <c r="AR42" s="3" t="e">
        <v>#N/A</v>
      </c>
      <c r="AS42" s="3">
        <v>0</v>
      </c>
      <c r="AT42" s="3">
        <v>46</v>
      </c>
      <c r="AU42" s="3" t="e">
        <v>#N/A</v>
      </c>
      <c r="AV42" s="3" t="e">
        <v>#N/A</v>
      </c>
      <c r="AW42" s="3" t="e">
        <v>#N/A</v>
      </c>
      <c r="AX42" s="3" t="e">
        <v>#N/A</v>
      </c>
      <c r="AY42" s="3">
        <v>0</v>
      </c>
      <c r="AZ42" s="1"/>
      <c r="BA42" s="1"/>
      <c r="BB42" s="1"/>
      <c r="BC42" s="1"/>
      <c r="BD42" s="1"/>
      <c r="BE42" s="1"/>
      <c r="BF42" s="1"/>
      <c r="BG42" s="1"/>
      <c r="BH42" s="1"/>
      <c r="BI42" s="1"/>
      <c r="BJ42" s="1"/>
      <c r="BK42" s="1"/>
      <c r="BL42" s="1"/>
      <c r="BM42" s="1"/>
      <c r="BN42" s="1"/>
      <c r="BO42" s="1"/>
      <c r="BP42" s="1"/>
      <c r="BQ42" s="1"/>
      <c r="BR42" s="1"/>
      <c r="BS42" s="1"/>
      <c r="BT42" s="1"/>
      <c r="BU42" s="1"/>
      <c r="BV42" s="1"/>
    </row>
    <row r="43" spans="16:74" ht="15.75">
      <c r="P43" s="1"/>
      <c r="Q43" s="3" t="s">
        <v>29</v>
      </c>
      <c r="R43" s="3">
        <v>59</v>
      </c>
      <c r="S43" s="3">
        <v>76.5</v>
      </c>
      <c r="T43" s="3">
        <v>59</v>
      </c>
      <c r="U43" s="3">
        <v>58.5</v>
      </c>
      <c r="V43" s="3">
        <v>43.5</v>
      </c>
      <c r="W43" s="3">
        <v>12.5</v>
      </c>
      <c r="X43" s="3">
        <v>58.5</v>
      </c>
      <c r="Y43" s="3">
        <v>75</v>
      </c>
      <c r="Z43" s="3">
        <v>56</v>
      </c>
      <c r="AA43" s="3">
        <v>54.5</v>
      </c>
      <c r="AB43" s="3">
        <v>51</v>
      </c>
      <c r="AC43" s="3">
        <v>4</v>
      </c>
      <c r="AD43" s="1"/>
      <c r="AE43" s="1"/>
      <c r="AF43" s="1"/>
      <c r="AG43" s="1"/>
      <c r="AH43" s="1"/>
      <c r="AI43" s="1"/>
      <c r="AJ43" s="1"/>
      <c r="AK43" s="8"/>
      <c r="AL43" s="17"/>
      <c r="AM43" s="3" t="s">
        <v>27</v>
      </c>
      <c r="AN43" s="3">
        <v>9.8488578017961039</v>
      </c>
      <c r="AO43" s="3">
        <v>7.6757192931129694</v>
      </c>
      <c r="AP43" s="3">
        <v>4.6457866215887842</v>
      </c>
      <c r="AQ43" s="3">
        <v>13.291601358251256</v>
      </c>
      <c r="AR43" s="3">
        <v>11.354147553500733</v>
      </c>
      <c r="AS43" s="3">
        <v>1.5</v>
      </c>
      <c r="AT43" s="3">
        <v>7.8951461882180078</v>
      </c>
      <c r="AU43" s="3">
        <v>5.123475382979799</v>
      </c>
      <c r="AV43" s="3">
        <v>5.9160797830996161</v>
      </c>
      <c r="AW43" s="3">
        <v>9.9791449199484692</v>
      </c>
      <c r="AX43" s="3">
        <v>2.6457513110645907</v>
      </c>
      <c r="AY43" s="3">
        <v>0</v>
      </c>
      <c r="AZ43" s="1"/>
      <c r="BA43" s="1"/>
      <c r="BB43" s="1"/>
      <c r="BC43" s="1"/>
      <c r="BD43" s="1"/>
      <c r="BE43" s="1"/>
      <c r="BF43" s="1"/>
      <c r="BG43" s="1"/>
      <c r="BH43" s="1"/>
      <c r="BI43" s="1"/>
      <c r="BJ43" s="1"/>
      <c r="BK43" s="1"/>
      <c r="BL43" s="1"/>
      <c r="BM43" s="1"/>
      <c r="BN43" s="1"/>
      <c r="BO43" s="1"/>
      <c r="BP43" s="1"/>
      <c r="BQ43" s="1"/>
      <c r="BR43" s="1"/>
      <c r="BS43" s="1"/>
      <c r="BT43" s="1"/>
      <c r="BU43" s="1"/>
      <c r="BV43" s="1"/>
    </row>
    <row r="44" spans="16:74" ht="15.75">
      <c r="P44" s="1"/>
      <c r="Q44" s="3" t="s">
        <v>28</v>
      </c>
      <c r="R44" s="3">
        <v>58</v>
      </c>
      <c r="S44" s="3" t="e">
        <v>#N/A</v>
      </c>
      <c r="T44" s="3">
        <v>59</v>
      </c>
      <c r="U44" s="3">
        <v>60</v>
      </c>
      <c r="V44" s="3" t="e">
        <v>#N/A</v>
      </c>
      <c r="W44" s="3" t="e">
        <v>#N/A</v>
      </c>
      <c r="X44" s="3" t="e">
        <v>#N/A</v>
      </c>
      <c r="Y44" s="3" t="e">
        <v>#N/A</v>
      </c>
      <c r="Z44" s="3" t="e">
        <v>#N/A</v>
      </c>
      <c r="AA44" s="3" t="e">
        <v>#N/A</v>
      </c>
      <c r="AB44" s="3" t="e">
        <v>#N/A</v>
      </c>
      <c r="AC44" s="3" t="e">
        <v>#N/A</v>
      </c>
      <c r="AD44" s="1"/>
      <c r="AE44" s="1"/>
      <c r="AF44" s="1"/>
      <c r="AG44" s="1"/>
      <c r="AH44" s="1"/>
      <c r="AI44" s="1"/>
      <c r="AJ44" s="1"/>
      <c r="AK44" s="8"/>
      <c r="AL44" s="17"/>
      <c r="AM44" s="3" t="s">
        <v>26</v>
      </c>
      <c r="AN44" s="3">
        <v>97</v>
      </c>
      <c r="AO44" s="3">
        <v>58.916666666666664</v>
      </c>
      <c r="AP44" s="3">
        <v>21.583333333333332</v>
      </c>
      <c r="AQ44" s="3">
        <v>176.66666666666666</v>
      </c>
      <c r="AR44" s="3">
        <v>128.91666666666666</v>
      </c>
      <c r="AS44" s="3">
        <v>2.25</v>
      </c>
      <c r="AT44" s="3">
        <v>62.333333333333336</v>
      </c>
      <c r="AU44" s="3">
        <v>26.25</v>
      </c>
      <c r="AV44" s="3">
        <v>35</v>
      </c>
      <c r="AW44" s="3">
        <v>99.583333333333329</v>
      </c>
      <c r="AX44" s="3">
        <v>7</v>
      </c>
      <c r="AY44" s="3">
        <v>0</v>
      </c>
      <c r="AZ44" s="1"/>
      <c r="BA44" s="1"/>
      <c r="BB44" s="1"/>
      <c r="BC44" s="1"/>
      <c r="BD44" s="1"/>
      <c r="BE44" s="1"/>
      <c r="BF44" s="1"/>
      <c r="BG44" s="1"/>
      <c r="BH44" s="1"/>
      <c r="BI44" s="1"/>
      <c r="BJ44" s="1"/>
      <c r="BK44" s="1"/>
      <c r="BL44" s="1"/>
      <c r="BM44" s="1"/>
      <c r="BN44" s="1"/>
      <c r="BO44" s="1"/>
      <c r="BP44" s="1"/>
      <c r="BQ44" s="1"/>
      <c r="BR44" s="1"/>
      <c r="BS44" s="1"/>
      <c r="BT44" s="1"/>
      <c r="BU44" s="1"/>
      <c r="BV44" s="1"/>
    </row>
    <row r="45" spans="16:74" ht="15.75">
      <c r="P45" s="1"/>
      <c r="Q45" s="3" t="s">
        <v>27</v>
      </c>
      <c r="R45" s="3">
        <v>1.5</v>
      </c>
      <c r="S45" s="3">
        <v>2.0816659994661326</v>
      </c>
      <c r="T45" s="3">
        <v>1.2583057392117916</v>
      </c>
      <c r="U45" s="3">
        <v>7.1414284285428504</v>
      </c>
      <c r="V45" s="3">
        <v>4.1129875597510219</v>
      </c>
      <c r="W45" s="3">
        <v>5.0662280511902216</v>
      </c>
      <c r="X45" s="3">
        <v>3.5939764421413041</v>
      </c>
      <c r="Y45" s="3">
        <v>4.1129875597510219</v>
      </c>
      <c r="Z45" s="3">
        <v>6.6017674401127868</v>
      </c>
      <c r="AA45" s="3">
        <v>9.7766729173749756</v>
      </c>
      <c r="AB45" s="3">
        <v>6.751543033509698</v>
      </c>
      <c r="AC45" s="3">
        <v>4.4253060157839181</v>
      </c>
      <c r="AD45" s="1"/>
      <c r="AE45" s="1"/>
      <c r="AF45" s="1"/>
      <c r="AG45" s="1"/>
      <c r="AH45" s="1"/>
      <c r="AI45" s="1"/>
      <c r="AJ45" s="1"/>
      <c r="AK45" s="8"/>
      <c r="AL45" s="17"/>
      <c r="AM45" s="3" t="s">
        <v>25</v>
      </c>
      <c r="AN45" s="3">
        <v>1.3472207460941696</v>
      </c>
      <c r="AO45" s="3">
        <v>-0.25728570028148567</v>
      </c>
      <c r="AP45" s="3">
        <v>1.1282479390587596</v>
      </c>
      <c r="AQ45" s="3">
        <v>-0.33011747953007742</v>
      </c>
      <c r="AR45" s="3">
        <v>2.0774934408152443</v>
      </c>
      <c r="AS45" s="3">
        <v>-3.9012345679012306</v>
      </c>
      <c r="AT45" s="3">
        <v>3.1032056964740207</v>
      </c>
      <c r="AU45" s="3">
        <v>2.3746031746031768</v>
      </c>
      <c r="AV45" s="3">
        <v>-4.6285714285714317</v>
      </c>
      <c r="AW45" s="3">
        <v>-1.2332977363841682</v>
      </c>
      <c r="AX45" s="3">
        <v>-0.28571428571429003</v>
      </c>
      <c r="AY45" s="3" t="e">
        <v>#DIV/0!</v>
      </c>
      <c r="AZ45" s="1"/>
      <c r="BA45" s="1"/>
      <c r="BB45" s="1"/>
      <c r="BC45" s="1"/>
      <c r="BD45" s="1"/>
      <c r="BE45" s="1"/>
      <c r="BF45" s="1"/>
      <c r="BG45" s="1"/>
      <c r="BH45" s="1"/>
      <c r="BI45" s="1"/>
      <c r="BJ45" s="1"/>
      <c r="BK45" s="1"/>
      <c r="BL45" s="1"/>
      <c r="BM45" s="1"/>
      <c r="BN45" s="1"/>
      <c r="BO45" s="1"/>
      <c r="BP45" s="1"/>
      <c r="BQ45" s="1"/>
      <c r="BR45" s="1"/>
      <c r="BS45" s="1"/>
      <c r="BT45" s="1"/>
      <c r="BU45" s="1"/>
      <c r="BV45" s="1"/>
    </row>
    <row r="46" spans="16:74" ht="15.75">
      <c r="P46" s="1"/>
      <c r="Q46" s="3" t="s">
        <v>26</v>
      </c>
      <c r="R46" s="3">
        <v>2.25</v>
      </c>
      <c r="S46" s="3">
        <v>4.333333333333333</v>
      </c>
      <c r="T46" s="3">
        <v>1.5833333333333333</v>
      </c>
      <c r="U46" s="3">
        <v>51</v>
      </c>
      <c r="V46" s="3">
        <v>16.916666666666668</v>
      </c>
      <c r="W46" s="3">
        <v>25.666666666666668</v>
      </c>
      <c r="X46" s="3">
        <v>12.916666666666666</v>
      </c>
      <c r="Y46" s="3">
        <v>16.916666666666668</v>
      </c>
      <c r="Z46" s="3">
        <v>43.583333333333336</v>
      </c>
      <c r="AA46" s="3">
        <v>95.583333333333329</v>
      </c>
      <c r="AB46" s="3">
        <v>45.583333333333336</v>
      </c>
      <c r="AC46" s="3">
        <v>19.583333333333332</v>
      </c>
      <c r="AD46" s="1"/>
      <c r="AE46" s="1"/>
      <c r="AF46" s="1"/>
      <c r="AG46" s="1"/>
      <c r="AH46" s="1"/>
      <c r="AI46" s="1"/>
      <c r="AJ46" s="1"/>
      <c r="AK46" s="8"/>
      <c r="AL46" s="17"/>
      <c r="AM46" s="3" t="s">
        <v>24</v>
      </c>
      <c r="AN46" s="3">
        <v>0.29937010642083983</v>
      </c>
      <c r="AO46" s="3">
        <v>-0.49587841010625971</v>
      </c>
      <c r="AP46" s="3">
        <v>-0.87512350368056424</v>
      </c>
      <c r="AQ46" s="3">
        <v>0.56213678937709155</v>
      </c>
      <c r="AR46" s="3">
        <v>1.5089781840476297</v>
      </c>
      <c r="AS46" s="3">
        <v>0.37037037037037052</v>
      </c>
      <c r="AT46" s="3">
        <v>-1.6459039638568238</v>
      </c>
      <c r="AU46" s="3">
        <v>-1.3290829564918116</v>
      </c>
      <c r="AV46" s="3">
        <v>-0.19317811536651769</v>
      </c>
      <c r="AW46" s="3">
        <v>-0.35094109548489155</v>
      </c>
      <c r="AX46" s="3">
        <v>0.86391879544966177</v>
      </c>
      <c r="AY46" s="3" t="e">
        <v>#DIV/0!</v>
      </c>
      <c r="AZ46" s="1"/>
      <c r="BA46" s="1"/>
      <c r="BB46" s="1"/>
      <c r="BC46" s="1"/>
      <c r="BD46" s="1"/>
      <c r="BE46" s="1"/>
      <c r="BF46" s="1"/>
      <c r="BG46" s="1"/>
      <c r="BH46" s="1"/>
      <c r="BI46" s="1"/>
      <c r="BJ46" s="1"/>
      <c r="BK46" s="1"/>
      <c r="BL46" s="1"/>
      <c r="BM46" s="1"/>
      <c r="BN46" s="1"/>
      <c r="BO46" s="1"/>
      <c r="BP46" s="1"/>
      <c r="BQ46" s="1"/>
      <c r="BR46" s="1"/>
      <c r="BS46" s="1"/>
      <c r="BT46" s="1"/>
      <c r="BU46" s="1"/>
      <c r="BV46" s="1"/>
    </row>
    <row r="47" spans="16:74" ht="15.75">
      <c r="P47" s="1"/>
      <c r="Q47" s="3" t="s">
        <v>25</v>
      </c>
      <c r="R47" s="3">
        <v>-3.9012345679012306</v>
      </c>
      <c r="S47" s="3">
        <v>0.39053254437869889</v>
      </c>
      <c r="T47" s="3">
        <v>2.2271468144044348</v>
      </c>
      <c r="U47" s="3">
        <v>3.134948096885811</v>
      </c>
      <c r="V47" s="3">
        <v>1.282147103788013</v>
      </c>
      <c r="W47" s="3">
        <v>3.4923258559622212</v>
      </c>
      <c r="X47" s="3">
        <v>-0.58189386056191061</v>
      </c>
      <c r="Y47" s="3">
        <v>-1.6531340241209413</v>
      </c>
      <c r="Z47" s="3">
        <v>-2.0249553063843386</v>
      </c>
      <c r="AA47" s="3">
        <v>0.28388069707641606</v>
      </c>
      <c r="AB47" s="3">
        <v>-1.1100067177123698</v>
      </c>
      <c r="AC47" s="3">
        <v>-4.7728383884110492</v>
      </c>
      <c r="AD47" s="1"/>
      <c r="AE47" s="1"/>
      <c r="AF47" s="1"/>
      <c r="AG47" s="1"/>
      <c r="AH47" s="1"/>
      <c r="AI47" s="1"/>
      <c r="AJ47" s="1"/>
      <c r="AK47" s="8"/>
      <c r="AL47" s="17"/>
      <c r="AM47" s="3" t="s">
        <v>23</v>
      </c>
      <c r="AN47" s="3">
        <v>24</v>
      </c>
      <c r="AO47" s="3">
        <v>18</v>
      </c>
      <c r="AP47" s="3">
        <v>11</v>
      </c>
      <c r="AQ47" s="3">
        <v>31</v>
      </c>
      <c r="AR47" s="3">
        <v>25</v>
      </c>
      <c r="AS47" s="3">
        <v>3</v>
      </c>
      <c r="AT47" s="3">
        <v>18</v>
      </c>
      <c r="AU47" s="3">
        <v>12</v>
      </c>
      <c r="AV47" s="3">
        <v>12</v>
      </c>
      <c r="AW47" s="3">
        <v>23</v>
      </c>
      <c r="AX47" s="3">
        <v>6</v>
      </c>
      <c r="AY47" s="3">
        <v>0</v>
      </c>
      <c r="AZ47" s="1"/>
      <c r="BA47" s="1"/>
      <c r="BB47" s="1"/>
      <c r="BC47" s="1"/>
      <c r="BD47" s="1"/>
      <c r="BE47" s="1"/>
      <c r="BF47" s="1"/>
      <c r="BG47" s="1"/>
      <c r="BH47" s="1"/>
      <c r="BI47" s="1"/>
      <c r="BJ47" s="1"/>
      <c r="BK47" s="1"/>
      <c r="BL47" s="1"/>
      <c r="BM47" s="1"/>
      <c r="BN47" s="1"/>
      <c r="BO47" s="1"/>
      <c r="BP47" s="1"/>
      <c r="BQ47" s="1"/>
      <c r="BR47" s="1"/>
      <c r="BS47" s="1"/>
      <c r="BT47" s="1"/>
      <c r="BU47" s="1"/>
      <c r="BV47" s="1"/>
    </row>
    <row r="48" spans="16:74" ht="15.75">
      <c r="P48" s="1"/>
      <c r="Q48" s="3" t="s">
        <v>24</v>
      </c>
      <c r="R48" s="3">
        <v>0.37037037037037046</v>
      </c>
      <c r="S48" s="3">
        <v>0</v>
      </c>
      <c r="T48" s="3">
        <v>1.1293381149712478</v>
      </c>
      <c r="U48" s="3">
        <v>-1.7791794008826476</v>
      </c>
      <c r="V48" s="3">
        <v>0.35571568499484735</v>
      </c>
      <c r="W48" s="3">
        <v>-1.8456826767702608</v>
      </c>
      <c r="X48" s="3">
        <v>0.88858356155335472</v>
      </c>
      <c r="Y48" s="3">
        <v>-0.70065210680803214</v>
      </c>
      <c r="Z48" s="3">
        <v>0.16421814748171992</v>
      </c>
      <c r="AA48" s="3">
        <v>-1.0473661102765561</v>
      </c>
      <c r="AB48" s="3">
        <v>0.7676490145684115</v>
      </c>
      <c r="AC48" s="3">
        <v>0.12981431861602416</v>
      </c>
      <c r="AD48" s="1"/>
      <c r="AE48" s="1"/>
      <c r="AF48" s="1"/>
      <c r="AG48" s="1"/>
      <c r="AH48" s="1"/>
      <c r="AI48" s="1"/>
      <c r="AJ48" s="1"/>
      <c r="AK48" s="8"/>
      <c r="AL48" s="17"/>
      <c r="AM48" s="3" t="s">
        <v>22</v>
      </c>
      <c r="AN48" s="3">
        <v>34</v>
      </c>
      <c r="AO48" s="3">
        <v>51</v>
      </c>
      <c r="AP48" s="3">
        <v>41</v>
      </c>
      <c r="AQ48" s="3">
        <v>28</v>
      </c>
      <c r="AR48" s="3">
        <v>19</v>
      </c>
      <c r="AS48" s="3">
        <v>0</v>
      </c>
      <c r="AT48" s="3">
        <v>32</v>
      </c>
      <c r="AU48" s="3">
        <v>49</v>
      </c>
      <c r="AV48" s="3">
        <v>34</v>
      </c>
      <c r="AW48" s="3">
        <v>29</v>
      </c>
      <c r="AX48" s="3">
        <v>21</v>
      </c>
      <c r="AY48" s="3">
        <v>0</v>
      </c>
      <c r="AZ48" s="1"/>
      <c r="BA48" s="1"/>
      <c r="BB48" s="1"/>
      <c r="BC48" s="1"/>
      <c r="BD48" s="1"/>
      <c r="BE48" s="1"/>
      <c r="BF48" s="1"/>
      <c r="BG48" s="1"/>
      <c r="BH48" s="1"/>
      <c r="BI48" s="1"/>
      <c r="BJ48" s="1"/>
      <c r="BK48" s="1"/>
      <c r="BL48" s="1"/>
      <c r="BM48" s="1"/>
      <c r="BN48" s="1"/>
      <c r="BO48" s="1"/>
      <c r="BP48" s="1"/>
      <c r="BQ48" s="1"/>
      <c r="BR48" s="1"/>
      <c r="BS48" s="1"/>
      <c r="BT48" s="1"/>
      <c r="BU48" s="1"/>
      <c r="BV48" s="1"/>
    </row>
    <row r="49" spans="16:74" ht="15.75">
      <c r="P49" s="1"/>
      <c r="Q49" s="3" t="s">
        <v>23</v>
      </c>
      <c r="R49" s="3">
        <v>3</v>
      </c>
      <c r="S49" s="3">
        <v>5</v>
      </c>
      <c r="T49" s="3">
        <v>3</v>
      </c>
      <c r="U49" s="3">
        <v>15</v>
      </c>
      <c r="V49" s="3">
        <v>10</v>
      </c>
      <c r="W49" s="3">
        <v>11</v>
      </c>
      <c r="X49" s="3">
        <v>8</v>
      </c>
      <c r="Y49" s="3">
        <v>9</v>
      </c>
      <c r="Z49" s="3">
        <v>15</v>
      </c>
      <c r="AA49" s="3">
        <v>22</v>
      </c>
      <c r="AB49" s="3">
        <v>15</v>
      </c>
      <c r="AC49" s="3">
        <v>9</v>
      </c>
      <c r="AD49" s="1"/>
      <c r="AE49" s="1"/>
      <c r="AF49" s="1"/>
      <c r="AG49" s="1"/>
      <c r="AH49" s="1"/>
      <c r="AI49" s="1"/>
      <c r="AJ49" s="1"/>
      <c r="AK49" s="8"/>
      <c r="AL49" s="17"/>
      <c r="AM49" s="3" t="s">
        <v>21</v>
      </c>
      <c r="AN49" s="3">
        <v>58</v>
      </c>
      <c r="AO49" s="3">
        <v>69</v>
      </c>
      <c r="AP49" s="3">
        <v>52</v>
      </c>
      <c r="AQ49" s="3">
        <v>59</v>
      </c>
      <c r="AR49" s="3">
        <v>44</v>
      </c>
      <c r="AS49" s="3">
        <v>3</v>
      </c>
      <c r="AT49" s="3">
        <v>50</v>
      </c>
      <c r="AU49" s="3">
        <v>61</v>
      </c>
      <c r="AV49" s="3">
        <v>46</v>
      </c>
      <c r="AW49" s="3">
        <v>52</v>
      </c>
      <c r="AX49" s="3">
        <v>27</v>
      </c>
      <c r="AY49" s="3">
        <v>0</v>
      </c>
      <c r="AZ49" s="1"/>
      <c r="BA49" s="1"/>
      <c r="BB49" s="1"/>
      <c r="BC49" s="1"/>
      <c r="BD49" s="1"/>
      <c r="BE49" s="1"/>
      <c r="BF49" s="1"/>
      <c r="BG49" s="1"/>
      <c r="BH49" s="1"/>
      <c r="BI49" s="1"/>
      <c r="BJ49" s="1"/>
      <c r="BK49" s="1"/>
      <c r="BL49" s="1"/>
      <c r="BM49" s="1"/>
      <c r="BN49" s="1"/>
      <c r="BO49" s="1"/>
      <c r="BP49" s="1"/>
      <c r="BQ49" s="1"/>
      <c r="BR49" s="1"/>
      <c r="BS49" s="1"/>
      <c r="BT49" s="1"/>
      <c r="BU49" s="1"/>
      <c r="BV49" s="1"/>
    </row>
    <row r="50" spans="16:74">
      <c r="P50" s="1"/>
      <c r="Q50" s="3" t="s">
        <v>22</v>
      </c>
      <c r="R50" s="3">
        <v>58</v>
      </c>
      <c r="S50" s="3">
        <v>74</v>
      </c>
      <c r="T50" s="3">
        <v>58</v>
      </c>
      <c r="U50" s="3">
        <v>45</v>
      </c>
      <c r="V50" s="3">
        <v>39</v>
      </c>
      <c r="W50" s="3">
        <v>3</v>
      </c>
      <c r="X50" s="3">
        <v>56</v>
      </c>
      <c r="Y50" s="3">
        <v>69</v>
      </c>
      <c r="Z50" s="3">
        <v>49</v>
      </c>
      <c r="AA50" s="3">
        <v>39</v>
      </c>
      <c r="AB50" s="3">
        <v>46</v>
      </c>
      <c r="AC50" s="3">
        <v>0</v>
      </c>
      <c r="AD50" s="1"/>
      <c r="AE50" s="1"/>
      <c r="AF50" s="1"/>
      <c r="AG50" s="1"/>
      <c r="AH50" s="1"/>
      <c r="AI50" s="1"/>
      <c r="AJ50" s="1"/>
      <c r="AK50" s="1"/>
      <c r="AL50" s="1"/>
      <c r="AM50" s="3" t="s">
        <v>20</v>
      </c>
      <c r="AN50" s="3">
        <v>182</v>
      </c>
      <c r="AO50" s="3">
        <v>243</v>
      </c>
      <c r="AP50" s="3">
        <v>189</v>
      </c>
      <c r="AQ50" s="3">
        <v>168</v>
      </c>
      <c r="AR50" s="3">
        <v>111</v>
      </c>
      <c r="AS50" s="3">
        <v>5</v>
      </c>
      <c r="AT50" s="3">
        <v>174</v>
      </c>
      <c r="AU50" s="3">
        <v>225</v>
      </c>
      <c r="AV50" s="3">
        <v>162</v>
      </c>
      <c r="AW50" s="3">
        <v>165</v>
      </c>
      <c r="AX50" s="3">
        <v>94</v>
      </c>
      <c r="AY50" s="3">
        <v>0</v>
      </c>
      <c r="AZ50" s="1"/>
      <c r="BA50" s="1"/>
      <c r="BB50" s="1"/>
      <c r="BC50" s="1"/>
      <c r="BD50" s="1"/>
      <c r="BE50" s="1"/>
      <c r="BF50" s="1"/>
      <c r="BG50" s="1"/>
      <c r="BH50" s="1"/>
      <c r="BI50" s="1"/>
      <c r="BJ50" s="1"/>
      <c r="BK50" s="1"/>
      <c r="BL50" s="1"/>
      <c r="BM50" s="1"/>
      <c r="BN50" s="1"/>
      <c r="BO50" s="1"/>
      <c r="BP50" s="1"/>
      <c r="BQ50" s="1"/>
      <c r="BR50" s="1"/>
      <c r="BS50" s="1"/>
      <c r="BT50" s="1"/>
      <c r="BU50" s="1"/>
      <c r="BV50" s="1"/>
    </row>
    <row r="51" spans="16:74">
      <c r="P51" s="1"/>
      <c r="Q51" s="3" t="s">
        <v>21</v>
      </c>
      <c r="R51" s="3">
        <v>61</v>
      </c>
      <c r="S51" s="3">
        <v>79</v>
      </c>
      <c r="T51" s="3">
        <v>61</v>
      </c>
      <c r="U51" s="3">
        <v>60</v>
      </c>
      <c r="V51" s="3">
        <v>49</v>
      </c>
      <c r="W51" s="3">
        <v>14</v>
      </c>
      <c r="X51" s="3">
        <v>64</v>
      </c>
      <c r="Y51" s="3">
        <v>78</v>
      </c>
      <c r="Z51" s="3">
        <v>64</v>
      </c>
      <c r="AA51" s="3">
        <v>61</v>
      </c>
      <c r="AB51" s="3">
        <v>61</v>
      </c>
      <c r="AC51" s="3">
        <v>9</v>
      </c>
      <c r="AD51" s="1"/>
      <c r="AE51" s="1"/>
      <c r="AF51" s="1"/>
      <c r="AG51" s="1"/>
      <c r="AH51" s="1"/>
      <c r="AI51" s="1"/>
      <c r="AJ51" s="1"/>
      <c r="AK51" s="1"/>
      <c r="AL51" s="1"/>
      <c r="AM51" s="3" t="s">
        <v>19</v>
      </c>
      <c r="AN51" s="3">
        <v>4</v>
      </c>
      <c r="AO51" s="3">
        <v>4</v>
      </c>
      <c r="AP51" s="3">
        <v>4</v>
      </c>
      <c r="AQ51" s="3">
        <v>4</v>
      </c>
      <c r="AR51" s="3">
        <v>4</v>
      </c>
      <c r="AS51" s="3">
        <v>4</v>
      </c>
      <c r="AT51" s="3">
        <v>4</v>
      </c>
      <c r="AU51" s="3">
        <v>4</v>
      </c>
      <c r="AV51" s="3">
        <v>4</v>
      </c>
      <c r="AW51" s="3">
        <v>4</v>
      </c>
      <c r="AX51" s="3">
        <v>4</v>
      </c>
      <c r="AY51" s="3">
        <v>4</v>
      </c>
      <c r="AZ51" s="1"/>
      <c r="BA51" s="1"/>
      <c r="BB51" s="1"/>
      <c r="BC51" s="1"/>
      <c r="BD51" s="1"/>
      <c r="BE51" s="1"/>
      <c r="BF51" s="1"/>
      <c r="BG51" s="1"/>
      <c r="BH51" s="1"/>
      <c r="BI51" s="1"/>
      <c r="BJ51" s="1"/>
      <c r="BK51" s="1"/>
      <c r="BL51" s="1"/>
      <c r="BM51" s="1"/>
      <c r="BN51" s="1"/>
      <c r="BO51" s="1"/>
      <c r="BP51" s="1"/>
      <c r="BQ51" s="1"/>
      <c r="BR51" s="1"/>
      <c r="BS51" s="1"/>
      <c r="BT51" s="1"/>
      <c r="BU51" s="1"/>
      <c r="BV51" s="1"/>
    </row>
    <row r="52" spans="16:74">
      <c r="P52" s="1"/>
      <c r="Q52" s="3" t="s">
        <v>20</v>
      </c>
      <c r="R52" s="3">
        <v>237</v>
      </c>
      <c r="S52" s="3">
        <v>306</v>
      </c>
      <c r="T52" s="3">
        <v>237</v>
      </c>
      <c r="U52" s="3">
        <v>222</v>
      </c>
      <c r="V52" s="3">
        <v>175</v>
      </c>
      <c r="W52" s="3">
        <v>42</v>
      </c>
      <c r="X52" s="3">
        <v>237</v>
      </c>
      <c r="Y52" s="3">
        <v>297</v>
      </c>
      <c r="Z52" s="3">
        <v>225</v>
      </c>
      <c r="AA52" s="3">
        <v>209</v>
      </c>
      <c r="AB52" s="3">
        <v>209</v>
      </c>
      <c r="AC52" s="3">
        <v>17</v>
      </c>
      <c r="AD52" s="1"/>
      <c r="AE52" s="1"/>
      <c r="AF52" s="1"/>
      <c r="AG52" s="1"/>
      <c r="AH52" s="1"/>
      <c r="AI52" s="1"/>
      <c r="AJ52" s="1"/>
      <c r="AK52" s="1"/>
      <c r="AL52" s="1"/>
      <c r="AM52" s="3" t="s">
        <v>18</v>
      </c>
      <c r="AN52" s="3">
        <v>58</v>
      </c>
      <c r="AO52" s="3">
        <v>69</v>
      </c>
      <c r="AP52" s="3">
        <v>52</v>
      </c>
      <c r="AQ52" s="3">
        <v>59</v>
      </c>
      <c r="AR52" s="3">
        <v>44</v>
      </c>
      <c r="AS52" s="3">
        <v>3</v>
      </c>
      <c r="AT52" s="3">
        <v>50</v>
      </c>
      <c r="AU52" s="3">
        <v>61</v>
      </c>
      <c r="AV52" s="3">
        <v>46</v>
      </c>
      <c r="AW52" s="3">
        <v>52</v>
      </c>
      <c r="AX52" s="3">
        <v>27</v>
      </c>
      <c r="AY52" s="3">
        <v>0</v>
      </c>
      <c r="AZ52" s="1"/>
      <c r="BA52" s="1"/>
      <c r="BB52" s="1"/>
      <c r="BC52" s="1"/>
      <c r="BD52" s="1"/>
      <c r="BE52" s="1"/>
      <c r="BF52" s="1"/>
      <c r="BG52" s="1"/>
      <c r="BH52" s="1"/>
      <c r="BI52" s="1"/>
      <c r="BJ52" s="1"/>
      <c r="BK52" s="1"/>
      <c r="BL52" s="1"/>
      <c r="BM52" s="1"/>
      <c r="BN52" s="1"/>
      <c r="BO52" s="1"/>
      <c r="BP52" s="1"/>
      <c r="BQ52" s="1"/>
      <c r="BR52" s="1"/>
      <c r="BS52" s="1"/>
      <c r="BT52" s="1"/>
      <c r="BU52" s="1"/>
      <c r="BV52" s="1"/>
    </row>
    <row r="53" spans="16:74">
      <c r="P53" s="1"/>
      <c r="Q53" s="3" t="s">
        <v>19</v>
      </c>
      <c r="R53" s="3">
        <v>4</v>
      </c>
      <c r="S53" s="3">
        <v>4</v>
      </c>
      <c r="T53" s="3">
        <v>4</v>
      </c>
      <c r="U53" s="3">
        <v>4</v>
      </c>
      <c r="V53" s="3">
        <v>4</v>
      </c>
      <c r="W53" s="3">
        <v>4</v>
      </c>
      <c r="X53" s="3">
        <v>4</v>
      </c>
      <c r="Y53" s="3">
        <v>4</v>
      </c>
      <c r="Z53" s="3">
        <v>4</v>
      </c>
      <c r="AA53" s="3">
        <v>4</v>
      </c>
      <c r="AB53" s="3">
        <v>4</v>
      </c>
      <c r="AC53" s="3">
        <v>4</v>
      </c>
      <c r="AD53" s="1"/>
      <c r="AE53" s="1"/>
      <c r="AF53" s="1"/>
      <c r="AG53" s="1"/>
      <c r="AH53" s="1"/>
      <c r="AI53" s="1"/>
      <c r="AJ53" s="1"/>
      <c r="AK53" s="1"/>
      <c r="AL53" s="1"/>
      <c r="AM53" s="3" t="s">
        <v>17</v>
      </c>
      <c r="AN53" s="3">
        <v>34</v>
      </c>
      <c r="AO53" s="3">
        <v>51</v>
      </c>
      <c r="AP53" s="3">
        <v>41</v>
      </c>
      <c r="AQ53" s="3">
        <v>28</v>
      </c>
      <c r="AR53" s="3">
        <v>19</v>
      </c>
      <c r="AS53" s="3">
        <v>0</v>
      </c>
      <c r="AT53" s="3">
        <v>32</v>
      </c>
      <c r="AU53" s="3">
        <v>49</v>
      </c>
      <c r="AV53" s="3">
        <v>34</v>
      </c>
      <c r="AW53" s="3">
        <v>29</v>
      </c>
      <c r="AX53" s="3">
        <v>21</v>
      </c>
      <c r="AY53" s="3">
        <v>0</v>
      </c>
      <c r="AZ53" s="1"/>
      <c r="BA53" s="1"/>
      <c r="BB53" s="1"/>
      <c r="BC53" s="1"/>
      <c r="BD53" s="1"/>
      <c r="BE53" s="1"/>
      <c r="BF53" s="1"/>
      <c r="BG53" s="1"/>
      <c r="BH53" s="1"/>
      <c r="BI53" s="1"/>
      <c r="BJ53" s="1"/>
      <c r="BK53" s="1"/>
      <c r="BL53" s="1"/>
      <c r="BM53" s="1"/>
      <c r="BN53" s="1"/>
      <c r="BO53" s="1"/>
      <c r="BP53" s="1"/>
      <c r="BQ53" s="1"/>
      <c r="BR53" s="1"/>
      <c r="BS53" s="1"/>
      <c r="BT53" s="1"/>
      <c r="BU53" s="1"/>
      <c r="BV53" s="1"/>
    </row>
    <row r="54" spans="16:74" ht="15.75" thickBot="1">
      <c r="P54" s="1"/>
      <c r="Q54" s="3" t="s">
        <v>18</v>
      </c>
      <c r="R54" s="3">
        <v>61</v>
      </c>
      <c r="S54" s="3">
        <v>79</v>
      </c>
      <c r="T54" s="3">
        <v>61</v>
      </c>
      <c r="U54" s="3">
        <v>60</v>
      </c>
      <c r="V54" s="3">
        <v>49</v>
      </c>
      <c r="W54" s="3">
        <v>14</v>
      </c>
      <c r="X54" s="3">
        <v>64</v>
      </c>
      <c r="Y54" s="3">
        <v>78</v>
      </c>
      <c r="Z54" s="3">
        <v>64</v>
      </c>
      <c r="AA54" s="3">
        <v>61</v>
      </c>
      <c r="AB54" s="3">
        <v>61</v>
      </c>
      <c r="AC54" s="3">
        <v>9</v>
      </c>
      <c r="AD54" s="1"/>
      <c r="AE54" s="1"/>
      <c r="AF54" s="1"/>
      <c r="AG54" s="1"/>
      <c r="AH54" s="1"/>
      <c r="AI54" s="1"/>
      <c r="AJ54" s="1"/>
      <c r="AK54" s="1"/>
      <c r="AL54" s="1"/>
      <c r="AM54" s="2" t="s">
        <v>16</v>
      </c>
      <c r="AN54" s="2">
        <v>15.671730559341157</v>
      </c>
      <c r="AO54" s="2">
        <v>12.213782250858145</v>
      </c>
      <c r="AP54" s="2">
        <v>7.39248323358406</v>
      </c>
      <c r="AQ54" s="2">
        <v>21.14990381429806</v>
      </c>
      <c r="AR54" s="2">
        <v>18.066982463389397</v>
      </c>
      <c r="AS54" s="2">
        <v>2.3868347286651588</v>
      </c>
      <c r="AT54" s="2">
        <v>12.56293940661806</v>
      </c>
      <c r="AU54" s="2">
        <v>8.1525926503714725</v>
      </c>
      <c r="AV54" s="2">
        <v>9.413803122570668</v>
      </c>
      <c r="AW54" s="2">
        <v>15.879046438210333</v>
      </c>
      <c r="AX54" s="2">
        <v>4.2099807417735597</v>
      </c>
      <c r="AY54" s="2">
        <v>0</v>
      </c>
      <c r="AZ54" s="1"/>
      <c r="BA54" s="1"/>
      <c r="BB54" s="1"/>
      <c r="BC54" s="1"/>
      <c r="BD54" s="1"/>
      <c r="BE54" s="1"/>
      <c r="BF54" s="1"/>
      <c r="BG54" s="1"/>
      <c r="BH54" s="1"/>
      <c r="BI54" s="1"/>
      <c r="BJ54" s="1"/>
      <c r="BK54" s="1"/>
      <c r="BL54" s="1"/>
      <c r="BM54" s="1"/>
      <c r="BN54" s="1"/>
      <c r="BO54" s="1"/>
      <c r="BP54" s="1"/>
      <c r="BQ54" s="1"/>
      <c r="BR54" s="1"/>
      <c r="BS54" s="1"/>
      <c r="BT54" s="1"/>
      <c r="BU54" s="1"/>
      <c r="BV54" s="1"/>
    </row>
    <row r="55" spans="16:74">
      <c r="P55" s="1"/>
      <c r="Q55" s="3" t="s">
        <v>17</v>
      </c>
      <c r="R55" s="3">
        <v>58</v>
      </c>
      <c r="S55" s="3">
        <v>74</v>
      </c>
      <c r="T55" s="3">
        <v>58</v>
      </c>
      <c r="U55" s="3">
        <v>45</v>
      </c>
      <c r="V55" s="3">
        <v>39</v>
      </c>
      <c r="W55" s="3">
        <v>3</v>
      </c>
      <c r="X55" s="3">
        <v>56</v>
      </c>
      <c r="Y55" s="3">
        <v>69</v>
      </c>
      <c r="Z55" s="3">
        <v>49</v>
      </c>
      <c r="AA55" s="3">
        <v>39</v>
      </c>
      <c r="AB55" s="3">
        <v>46</v>
      </c>
      <c r="AC55" s="3">
        <v>0</v>
      </c>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c r="BV55" s="1"/>
    </row>
    <row r="56" spans="16:74" ht="15.75" thickBot="1">
      <c r="P56" s="1"/>
      <c r="Q56" s="2" t="s">
        <v>16</v>
      </c>
      <c r="R56" s="2">
        <v>2.3868347286651588</v>
      </c>
      <c r="S56" s="2">
        <v>3.3123951340048219</v>
      </c>
      <c r="T56" s="2">
        <v>2.0022452250862588</v>
      </c>
      <c r="U56" s="2">
        <v>11.363606257015149</v>
      </c>
      <c r="V56" s="2">
        <v>6.5446810307876691</v>
      </c>
      <c r="W56" s="2">
        <v>8.0614993706122853</v>
      </c>
      <c r="X56" s="2">
        <v>5.7188185240715406</v>
      </c>
      <c r="Y56" s="2">
        <v>6.5446810307876691</v>
      </c>
      <c r="Z56" s="2">
        <v>10.504885197754721</v>
      </c>
      <c r="AA56" s="2">
        <v>15.556868299993802</v>
      </c>
      <c r="AB56" s="2">
        <v>10.743211589638841</v>
      </c>
      <c r="AC56" s="2">
        <v>7.0416493889626013</v>
      </c>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row>
    <row r="57" spans="16:74">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row>
    <row r="58" spans="16:74">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row>
    <row r="59" spans="16:74" ht="18">
      <c r="P59" s="1"/>
      <c r="Q59" s="1"/>
      <c r="R59" s="1"/>
      <c r="S59" s="1"/>
      <c r="T59" s="1"/>
      <c r="U59" s="1"/>
      <c r="V59" s="1"/>
      <c r="W59" s="1"/>
      <c r="X59" s="1"/>
      <c r="Y59" s="1"/>
      <c r="Z59" s="1"/>
      <c r="AA59" s="1"/>
      <c r="AB59" s="1"/>
      <c r="AC59" s="1"/>
      <c r="AD59" s="1"/>
      <c r="AE59" s="1"/>
      <c r="AF59" s="1"/>
      <c r="AG59" s="1"/>
      <c r="AH59" s="1"/>
      <c r="AI59" s="1"/>
      <c r="AJ59" s="1"/>
      <c r="AK59" s="10" t="s">
        <v>6</v>
      </c>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row>
    <row r="60" spans="16:74">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row>
    <row r="61" spans="16:74" ht="51">
      <c r="P61" s="1"/>
      <c r="Q61" s="1"/>
      <c r="R61" s="1"/>
      <c r="S61" s="1"/>
      <c r="T61" s="1"/>
      <c r="U61" s="1"/>
      <c r="V61" s="1"/>
      <c r="W61" s="1"/>
      <c r="X61" s="1"/>
      <c r="Y61" s="1"/>
      <c r="Z61" s="1"/>
      <c r="AA61" s="1"/>
      <c r="AB61" s="1"/>
      <c r="AC61" s="1"/>
      <c r="AD61" s="1"/>
      <c r="AE61" s="1"/>
      <c r="AF61" s="1"/>
      <c r="AG61" s="1"/>
      <c r="AH61" s="1"/>
      <c r="AI61" s="1"/>
      <c r="AJ61" s="1"/>
      <c r="AK61" s="1" t="s">
        <v>0</v>
      </c>
      <c r="AL61" s="9" t="s">
        <v>41</v>
      </c>
      <c r="AM61" s="9" t="s">
        <v>40</v>
      </c>
      <c r="AN61" s="9" t="s">
        <v>39</v>
      </c>
      <c r="AO61" s="9" t="s">
        <v>39</v>
      </c>
      <c r="AP61" s="9" t="s">
        <v>39</v>
      </c>
      <c r="AQ61" s="9" t="s">
        <v>39</v>
      </c>
      <c r="AR61" s="1"/>
      <c r="AS61" s="16" t="s">
        <v>1</v>
      </c>
      <c r="AT61" s="6"/>
      <c r="AU61" s="9"/>
      <c r="AV61" s="9" t="s">
        <v>39</v>
      </c>
      <c r="AW61" s="9" t="s">
        <v>39</v>
      </c>
      <c r="AX61" s="9" t="s">
        <v>39</v>
      </c>
      <c r="AY61" s="9" t="s">
        <v>39</v>
      </c>
      <c r="AZ61" s="1"/>
      <c r="BA61" s="1"/>
      <c r="BB61" s="1"/>
      <c r="BC61" s="1"/>
      <c r="BD61" s="1"/>
      <c r="BE61" s="1"/>
      <c r="BF61" s="1"/>
      <c r="BG61" s="1"/>
      <c r="BH61" s="1"/>
      <c r="BI61" s="1"/>
      <c r="BJ61" s="1"/>
      <c r="BK61" s="1"/>
      <c r="BL61" s="1"/>
      <c r="BM61" s="1"/>
      <c r="BN61" s="1"/>
      <c r="BO61" s="1"/>
      <c r="BP61" s="1"/>
      <c r="BQ61" s="1"/>
      <c r="BR61" s="1"/>
      <c r="BS61" s="1"/>
      <c r="BT61" s="1"/>
      <c r="BU61" s="1"/>
      <c r="BV61" s="1"/>
    </row>
    <row r="62" spans="16:74" ht="15.75">
      <c r="P62" s="1"/>
      <c r="Q62" s="1"/>
      <c r="R62" s="1"/>
      <c r="S62" s="1"/>
      <c r="T62" s="1"/>
      <c r="U62" s="1"/>
      <c r="V62" s="1"/>
      <c r="W62" s="1"/>
      <c r="X62" s="1"/>
      <c r="Y62" s="1"/>
      <c r="Z62" s="1"/>
      <c r="AA62" s="1"/>
      <c r="AB62" s="1"/>
      <c r="AC62" s="1"/>
      <c r="AD62" s="1"/>
      <c r="AE62" s="1"/>
      <c r="AF62" s="1"/>
      <c r="AG62" s="1"/>
      <c r="AH62" s="1"/>
      <c r="AI62" s="1"/>
      <c r="AJ62" s="1"/>
      <c r="AK62" s="1"/>
      <c r="AL62" s="64">
        <v>2009</v>
      </c>
      <c r="AM62" s="7" t="s">
        <v>38</v>
      </c>
      <c r="AN62" s="8">
        <v>52</v>
      </c>
      <c r="AO62" s="8">
        <v>44</v>
      </c>
      <c r="AP62" s="8">
        <v>46</v>
      </c>
      <c r="AQ62" s="8">
        <v>55</v>
      </c>
      <c r="AR62" s="1"/>
      <c r="AS62" s="1"/>
      <c r="AT62" s="64">
        <v>2009</v>
      </c>
      <c r="AU62" s="7" t="s">
        <v>37</v>
      </c>
      <c r="AV62" s="6">
        <v>47</v>
      </c>
      <c r="AW62" s="6">
        <v>48</v>
      </c>
      <c r="AX62" s="6">
        <v>42</v>
      </c>
      <c r="AY62" s="6">
        <v>44</v>
      </c>
      <c r="AZ62" s="1"/>
      <c r="BA62" s="1"/>
      <c r="BB62" s="1"/>
      <c r="BC62" s="1"/>
      <c r="BD62" s="1"/>
      <c r="BE62" s="1"/>
      <c r="BF62" s="1"/>
      <c r="BG62" s="1"/>
      <c r="BH62" s="1"/>
      <c r="BI62" s="1"/>
      <c r="BJ62" s="1"/>
      <c r="BK62" s="1"/>
      <c r="BL62" s="1"/>
      <c r="BM62" s="1"/>
      <c r="BN62" s="1"/>
      <c r="BO62" s="1"/>
      <c r="BP62" s="1"/>
      <c r="BQ62" s="1"/>
      <c r="BR62" s="1"/>
      <c r="BS62" s="1"/>
      <c r="BT62" s="1"/>
      <c r="BU62" s="1"/>
      <c r="BV62" s="1"/>
    </row>
    <row r="63" spans="16:74" ht="15.75">
      <c r="P63" s="1"/>
      <c r="Q63" s="1"/>
      <c r="R63" s="1"/>
      <c r="S63" s="1"/>
      <c r="T63" s="1"/>
      <c r="U63" s="1"/>
      <c r="V63" s="1"/>
      <c r="W63" s="1"/>
      <c r="X63" s="1"/>
      <c r="Y63" s="1"/>
      <c r="Z63" s="1"/>
      <c r="AA63" s="1"/>
      <c r="AB63" s="1"/>
      <c r="AC63" s="1"/>
      <c r="AD63" s="1"/>
      <c r="AE63" s="1"/>
      <c r="AF63" s="1"/>
      <c r="AG63" s="1"/>
      <c r="AH63" s="1"/>
      <c r="AI63" s="1"/>
      <c r="AJ63" s="1"/>
      <c r="AK63" s="1"/>
      <c r="AL63" s="64"/>
      <c r="AM63" s="7" t="s">
        <v>36</v>
      </c>
      <c r="AN63" s="8">
        <v>78</v>
      </c>
      <c r="AO63" s="8">
        <v>69</v>
      </c>
      <c r="AP63" s="8">
        <v>60</v>
      </c>
      <c r="AQ63" s="8">
        <v>68</v>
      </c>
      <c r="AR63" s="1"/>
      <c r="AS63" s="1"/>
      <c r="AT63" s="64"/>
      <c r="AU63" s="7" t="s">
        <v>36</v>
      </c>
      <c r="AV63" s="6">
        <v>58</v>
      </c>
      <c r="AW63" s="6">
        <v>52</v>
      </c>
      <c r="AX63" s="6">
        <v>56</v>
      </c>
      <c r="AY63" s="6">
        <v>65</v>
      </c>
      <c r="AZ63" s="1"/>
      <c r="BA63" s="1"/>
      <c r="BB63" s="1"/>
      <c r="BC63" s="1"/>
      <c r="BD63" s="1"/>
      <c r="BE63" s="1"/>
      <c r="BF63" s="1"/>
      <c r="BG63" s="1"/>
      <c r="BH63" s="1"/>
      <c r="BI63" s="1"/>
      <c r="BJ63" s="1"/>
      <c r="BK63" s="1"/>
      <c r="BL63" s="1"/>
      <c r="BM63" s="1"/>
      <c r="BN63" s="1"/>
      <c r="BO63" s="1"/>
      <c r="BP63" s="1"/>
      <c r="BQ63" s="1"/>
      <c r="BR63" s="1"/>
      <c r="BS63" s="1"/>
      <c r="BT63" s="1"/>
      <c r="BU63" s="1"/>
      <c r="BV63" s="1"/>
    </row>
    <row r="64" spans="16:74" ht="51">
      <c r="P64" s="1" t="s">
        <v>0</v>
      </c>
      <c r="Q64" s="9" t="s">
        <v>41</v>
      </c>
      <c r="R64" s="9" t="s">
        <v>40</v>
      </c>
      <c r="S64" s="9" t="s">
        <v>39</v>
      </c>
      <c r="T64" s="9" t="s">
        <v>39</v>
      </c>
      <c r="U64" s="9" t="s">
        <v>39</v>
      </c>
      <c r="V64" s="9" t="s">
        <v>39</v>
      </c>
      <c r="W64" s="1"/>
      <c r="X64" s="1" t="s">
        <v>1</v>
      </c>
      <c r="Y64" s="6"/>
      <c r="Z64" s="9"/>
      <c r="AA64" s="9" t="s">
        <v>39</v>
      </c>
      <c r="AB64" s="9" t="s">
        <v>39</v>
      </c>
      <c r="AC64" s="9" t="s">
        <v>39</v>
      </c>
      <c r="AD64" s="9" t="s">
        <v>39</v>
      </c>
      <c r="AE64" s="1"/>
      <c r="AF64" s="1"/>
      <c r="AG64" s="1"/>
      <c r="AH64" s="1"/>
      <c r="AI64" s="1"/>
      <c r="AJ64" s="1"/>
      <c r="AK64" s="1"/>
      <c r="AL64" s="64"/>
      <c r="AM64" s="7" t="s">
        <v>35</v>
      </c>
      <c r="AN64" s="8">
        <v>61</v>
      </c>
      <c r="AO64" s="8">
        <v>52</v>
      </c>
      <c r="AP64" s="8">
        <v>54</v>
      </c>
      <c r="AQ64" s="8">
        <v>49</v>
      </c>
      <c r="AR64" s="1"/>
      <c r="AS64" s="1"/>
      <c r="AT64" s="64"/>
      <c r="AU64" s="7" t="s">
        <v>35</v>
      </c>
      <c r="AV64" s="6">
        <v>61</v>
      </c>
      <c r="AW64" s="6">
        <v>69</v>
      </c>
      <c r="AX64" s="6">
        <v>69</v>
      </c>
      <c r="AY64" s="6">
        <v>58</v>
      </c>
      <c r="AZ64" s="1"/>
      <c r="BA64" s="1"/>
      <c r="BB64" s="1"/>
      <c r="BC64" s="1"/>
      <c r="BD64" s="1"/>
      <c r="BE64" s="1"/>
      <c r="BF64" s="1"/>
      <c r="BG64" s="1"/>
      <c r="BH64" s="1"/>
      <c r="BI64" s="1"/>
      <c r="BJ64" s="1"/>
      <c r="BK64" s="1"/>
      <c r="BL64" s="1"/>
      <c r="BM64" s="1"/>
      <c r="BN64" s="1"/>
      <c r="BO64" s="1"/>
      <c r="BP64" s="1"/>
      <c r="BQ64" s="1"/>
      <c r="BR64" s="1"/>
      <c r="BS64" s="1"/>
      <c r="BT64" s="1"/>
      <c r="BU64" s="1"/>
      <c r="BV64" s="1"/>
    </row>
    <row r="65" spans="16:74" ht="15.75">
      <c r="P65" s="1"/>
      <c r="Q65" s="7">
        <v>2007</v>
      </c>
      <c r="R65" s="7" t="s">
        <v>38</v>
      </c>
      <c r="S65" s="8">
        <v>32</v>
      </c>
      <c r="T65" s="8">
        <v>48</v>
      </c>
      <c r="U65" s="8">
        <v>54</v>
      </c>
      <c r="V65" s="8">
        <v>32</v>
      </c>
      <c r="W65" s="1"/>
      <c r="X65" s="1"/>
      <c r="Y65" s="7">
        <v>2007</v>
      </c>
      <c r="Z65" s="7" t="s">
        <v>37</v>
      </c>
      <c r="AA65" s="6">
        <v>32</v>
      </c>
      <c r="AB65" s="6">
        <v>35</v>
      </c>
      <c r="AC65" s="6">
        <v>25</v>
      </c>
      <c r="AD65" s="6">
        <v>32</v>
      </c>
      <c r="AE65" s="1"/>
      <c r="AF65" s="1"/>
      <c r="AG65" s="1"/>
      <c r="AH65" s="1"/>
      <c r="AI65" s="1"/>
      <c r="AJ65" s="1"/>
      <c r="AK65" s="1"/>
      <c r="AL65" s="64"/>
      <c r="AM65" s="7" t="s">
        <v>34</v>
      </c>
      <c r="AN65" s="8">
        <v>32</v>
      </c>
      <c r="AO65" s="8">
        <v>44</v>
      </c>
      <c r="AP65" s="8">
        <v>31</v>
      </c>
      <c r="AQ65" s="8">
        <v>29</v>
      </c>
      <c r="AR65" s="1"/>
      <c r="AS65" s="1"/>
      <c r="AT65" s="64"/>
      <c r="AU65" s="7" t="s">
        <v>34</v>
      </c>
      <c r="AV65" s="6">
        <v>24</v>
      </c>
      <c r="AW65" s="6">
        <v>21</v>
      </c>
      <c r="AX65" s="6">
        <v>45</v>
      </c>
      <c r="AY65" s="6">
        <v>32</v>
      </c>
      <c r="AZ65" s="1"/>
      <c r="BA65" s="1"/>
      <c r="BB65" s="1"/>
      <c r="BC65" s="1"/>
      <c r="BD65" s="1"/>
      <c r="BE65" s="1"/>
      <c r="BF65" s="1"/>
      <c r="BG65" s="1"/>
      <c r="BH65" s="1"/>
      <c r="BI65" s="1"/>
      <c r="BJ65" s="1"/>
      <c r="BK65" s="1"/>
      <c r="BL65" s="1"/>
      <c r="BM65" s="1"/>
      <c r="BN65" s="1"/>
      <c r="BO65" s="1"/>
      <c r="BP65" s="1"/>
      <c r="BQ65" s="1"/>
      <c r="BR65" s="1"/>
      <c r="BS65" s="1"/>
      <c r="BT65" s="1"/>
      <c r="BU65" s="1"/>
      <c r="BV65" s="1"/>
    </row>
    <row r="66" spans="16:74" ht="15.75">
      <c r="P66" s="1"/>
      <c r="Q66" s="7"/>
      <c r="R66" s="7" t="s">
        <v>36</v>
      </c>
      <c r="S66" s="8">
        <v>48</v>
      </c>
      <c r="T66" s="8">
        <v>57</v>
      </c>
      <c r="U66" s="8">
        <v>49</v>
      </c>
      <c r="V66" s="8">
        <v>48</v>
      </c>
      <c r="W66" s="1"/>
      <c r="X66" s="1"/>
      <c r="Y66" s="7"/>
      <c r="Z66" s="7" t="s">
        <v>36</v>
      </c>
      <c r="AA66" s="6">
        <v>48</v>
      </c>
      <c r="AB66" s="6">
        <v>58</v>
      </c>
      <c r="AC66" s="6">
        <v>39</v>
      </c>
      <c r="AD66" s="6">
        <v>48</v>
      </c>
      <c r="AE66" s="1"/>
      <c r="AF66" s="1"/>
      <c r="AG66" s="1"/>
      <c r="AH66" s="1"/>
      <c r="AI66" s="1"/>
      <c r="AJ66" s="1"/>
      <c r="AK66" s="1"/>
      <c r="AL66" s="64"/>
      <c r="AM66" s="7" t="s">
        <v>33</v>
      </c>
      <c r="AN66" s="8">
        <v>17</v>
      </c>
      <c r="AO66" s="8">
        <v>19</v>
      </c>
      <c r="AP66" s="8">
        <v>19</v>
      </c>
      <c r="AQ66" s="8">
        <v>17</v>
      </c>
      <c r="AR66" s="1"/>
      <c r="AS66" s="1"/>
      <c r="AT66" s="64"/>
      <c r="AU66" s="7" t="s">
        <v>33</v>
      </c>
      <c r="AV66" s="6">
        <v>11</v>
      </c>
      <c r="AW66" s="6">
        <v>20</v>
      </c>
      <c r="AX66" s="6">
        <v>13</v>
      </c>
      <c r="AY66" s="6">
        <v>19</v>
      </c>
      <c r="AZ66" s="1"/>
      <c r="BA66" s="1"/>
      <c r="BB66" s="1"/>
      <c r="BC66" s="1"/>
      <c r="BD66" s="1"/>
      <c r="BE66" s="1"/>
      <c r="BF66" s="1"/>
      <c r="BG66" s="1"/>
      <c r="BH66" s="1"/>
      <c r="BI66" s="1"/>
      <c r="BJ66" s="1"/>
      <c r="BK66" s="1"/>
      <c r="BL66" s="1"/>
      <c r="BM66" s="1"/>
      <c r="BN66" s="1"/>
      <c r="BO66" s="1"/>
      <c r="BP66" s="1"/>
      <c r="BQ66" s="1"/>
      <c r="BR66" s="1"/>
      <c r="BS66" s="1"/>
      <c r="BT66" s="1"/>
      <c r="BU66" s="1"/>
      <c r="BV66" s="1"/>
    </row>
    <row r="67" spans="16:74" ht="15.75">
      <c r="P67" s="1"/>
      <c r="Q67" s="7"/>
      <c r="R67" s="7" t="s">
        <v>35</v>
      </c>
      <c r="S67" s="8">
        <v>59</v>
      </c>
      <c r="T67" s="8">
        <v>58</v>
      </c>
      <c r="U67" s="8">
        <v>62</v>
      </c>
      <c r="V67" s="8">
        <v>59</v>
      </c>
      <c r="W67" s="1"/>
      <c r="X67" s="1"/>
      <c r="Y67" s="7"/>
      <c r="Z67" s="7" t="s">
        <v>35</v>
      </c>
      <c r="AA67" s="6">
        <v>59</v>
      </c>
      <c r="AB67" s="6">
        <v>62</v>
      </c>
      <c r="AC67" s="6">
        <v>49</v>
      </c>
      <c r="AD67" s="6">
        <v>68</v>
      </c>
      <c r="AE67" s="1"/>
      <c r="AF67" s="1"/>
      <c r="AG67" s="1"/>
      <c r="AH67" s="1"/>
      <c r="AI67" s="1"/>
      <c r="AJ67" s="1"/>
      <c r="AK67" s="1"/>
      <c r="AL67" s="64"/>
      <c r="AM67" s="7" t="s">
        <v>32</v>
      </c>
      <c r="AN67" s="8">
        <v>3</v>
      </c>
      <c r="AO67" s="8">
        <v>3</v>
      </c>
      <c r="AP67" s="7">
        <v>1</v>
      </c>
      <c r="AQ67" s="7">
        <v>2</v>
      </c>
      <c r="AR67" s="1"/>
      <c r="AS67" s="1"/>
      <c r="AT67" s="64"/>
      <c r="AU67" s="7" t="s">
        <v>32</v>
      </c>
      <c r="AV67" s="6">
        <v>0</v>
      </c>
      <c r="AW67" s="6">
        <v>6</v>
      </c>
      <c r="AX67" s="6">
        <v>0</v>
      </c>
      <c r="AY67" s="6">
        <v>0</v>
      </c>
      <c r="AZ67" s="1"/>
      <c r="BA67" s="1"/>
      <c r="BB67" s="1"/>
      <c r="BC67" s="1"/>
      <c r="BD67" s="1"/>
      <c r="BE67" s="1"/>
      <c r="BF67" s="1"/>
      <c r="BG67" s="1"/>
      <c r="BH67" s="1"/>
      <c r="BI67" s="1"/>
      <c r="BJ67" s="1"/>
      <c r="BK67" s="1"/>
      <c r="BL67" s="1"/>
      <c r="BM67" s="1"/>
      <c r="BN67" s="1"/>
      <c r="BO67" s="1"/>
      <c r="BP67" s="1"/>
      <c r="BQ67" s="1"/>
      <c r="BR67" s="1"/>
      <c r="BS67" s="1"/>
      <c r="BT67" s="1"/>
      <c r="BU67" s="1"/>
      <c r="BV67" s="1"/>
    </row>
    <row r="68" spans="16:74" ht="15.75">
      <c r="P68" s="1"/>
      <c r="Q68" s="7"/>
      <c r="R68" s="7" t="s">
        <v>34</v>
      </c>
      <c r="S68" s="8">
        <v>35</v>
      </c>
      <c r="T68" s="8">
        <v>39</v>
      </c>
      <c r="U68" s="8">
        <v>32</v>
      </c>
      <c r="V68" s="8">
        <v>21</v>
      </c>
      <c r="W68" s="1"/>
      <c r="X68" s="1"/>
      <c r="Y68" s="7"/>
      <c r="Z68" s="7" t="s">
        <v>34</v>
      </c>
      <c r="AA68" s="6">
        <v>39</v>
      </c>
      <c r="AB68" s="6">
        <v>21</v>
      </c>
      <c r="AC68" s="6">
        <v>24</v>
      </c>
      <c r="AD68" s="6">
        <v>21</v>
      </c>
      <c r="AE68" s="1"/>
      <c r="AF68" s="1"/>
      <c r="AG68" s="1"/>
      <c r="AH68" s="1"/>
      <c r="AI68" s="1"/>
      <c r="AJ68" s="1"/>
      <c r="AK68" s="1"/>
      <c r="AL68" s="64">
        <v>2010</v>
      </c>
      <c r="AM68" s="7" t="s">
        <v>38</v>
      </c>
      <c r="AN68" s="8">
        <v>32</v>
      </c>
      <c r="AO68" s="8">
        <v>48</v>
      </c>
      <c r="AP68" s="8">
        <v>57</v>
      </c>
      <c r="AQ68" s="8">
        <v>54</v>
      </c>
      <c r="AR68" s="1"/>
      <c r="AS68" s="1"/>
      <c r="AT68" s="64">
        <v>2010</v>
      </c>
      <c r="AU68" s="7" t="s">
        <v>37</v>
      </c>
      <c r="AV68" s="6">
        <v>51</v>
      </c>
      <c r="AW68" s="6">
        <v>54</v>
      </c>
      <c r="AX68" s="6">
        <v>42</v>
      </c>
      <c r="AY68" s="6">
        <v>44</v>
      </c>
      <c r="AZ68" s="1"/>
      <c r="BA68" s="1"/>
      <c r="BB68" s="1"/>
      <c r="BC68" s="1"/>
      <c r="BD68" s="1"/>
      <c r="BE68" s="1"/>
      <c r="BF68" s="1"/>
      <c r="BG68" s="1"/>
      <c r="BH68" s="1"/>
      <c r="BI68" s="1"/>
      <c r="BJ68" s="1"/>
      <c r="BK68" s="1"/>
      <c r="BL68" s="1"/>
      <c r="BM68" s="1"/>
      <c r="BN68" s="1"/>
      <c r="BO68" s="1"/>
      <c r="BP68" s="1"/>
      <c r="BQ68" s="1"/>
      <c r="BR68" s="1"/>
      <c r="BS68" s="1"/>
      <c r="BT68" s="1"/>
      <c r="BU68" s="1"/>
      <c r="BV68" s="1"/>
    </row>
    <row r="69" spans="16:74" ht="15.75">
      <c r="P69" s="1"/>
      <c r="Q69" s="7"/>
      <c r="R69" s="7" t="s">
        <v>33</v>
      </c>
      <c r="S69" s="8">
        <v>14</v>
      </c>
      <c r="T69" s="8">
        <v>16</v>
      </c>
      <c r="U69" s="8">
        <v>19</v>
      </c>
      <c r="V69" s="8">
        <v>18</v>
      </c>
      <c r="W69" s="1"/>
      <c r="X69" s="1"/>
      <c r="Y69" s="7"/>
      <c r="Z69" s="7" t="s">
        <v>33</v>
      </c>
      <c r="AA69" s="6">
        <v>14</v>
      </c>
      <c r="AB69" s="6">
        <v>13</v>
      </c>
      <c r="AC69" s="6">
        <v>19</v>
      </c>
      <c r="AD69" s="6">
        <v>10</v>
      </c>
      <c r="AE69" s="1"/>
      <c r="AF69" s="1"/>
      <c r="AG69" s="1"/>
      <c r="AH69" s="1"/>
      <c r="AI69" s="1"/>
      <c r="AJ69" s="1"/>
      <c r="AK69" s="1"/>
      <c r="AL69" s="64"/>
      <c r="AM69" s="7" t="s">
        <v>36</v>
      </c>
      <c r="AN69" s="8">
        <v>70</v>
      </c>
      <c r="AO69" s="8">
        <v>66</v>
      </c>
      <c r="AP69" s="8">
        <v>48</v>
      </c>
      <c r="AQ69" s="8">
        <v>69</v>
      </c>
      <c r="AR69" s="1"/>
      <c r="AS69" s="1"/>
      <c r="AT69" s="64"/>
      <c r="AU69" s="7" t="s">
        <v>36</v>
      </c>
      <c r="AV69" s="6">
        <v>49</v>
      </c>
      <c r="AW69" s="6">
        <v>48</v>
      </c>
      <c r="AX69" s="6">
        <v>56</v>
      </c>
      <c r="AY69" s="6">
        <v>58</v>
      </c>
      <c r="AZ69" s="1"/>
      <c r="BA69" s="1"/>
      <c r="BB69" s="1"/>
      <c r="BC69" s="1"/>
      <c r="BD69" s="1"/>
      <c r="BE69" s="1"/>
      <c r="BF69" s="1"/>
      <c r="BG69" s="1"/>
      <c r="BH69" s="1"/>
      <c r="BI69" s="1"/>
      <c r="BJ69" s="1"/>
      <c r="BK69" s="1"/>
      <c r="BL69" s="1"/>
      <c r="BM69" s="1"/>
      <c r="BN69" s="1"/>
      <c r="BO69" s="1"/>
      <c r="BP69" s="1"/>
      <c r="BQ69" s="1"/>
      <c r="BR69" s="1"/>
      <c r="BS69" s="1"/>
      <c r="BT69" s="1"/>
      <c r="BU69" s="1"/>
      <c r="BV69" s="1"/>
    </row>
    <row r="70" spans="16:74" ht="15.75">
      <c r="P70" s="1"/>
      <c r="Q70" s="7"/>
      <c r="R70" s="7" t="s">
        <v>32</v>
      </c>
      <c r="S70" s="8">
        <v>0</v>
      </c>
      <c r="T70" s="8">
        <v>4</v>
      </c>
      <c r="U70" s="7">
        <v>0</v>
      </c>
      <c r="V70" s="7">
        <v>6</v>
      </c>
      <c r="W70" s="1"/>
      <c r="X70" s="1"/>
      <c r="Y70" s="7"/>
      <c r="Z70" s="7" t="s">
        <v>32</v>
      </c>
      <c r="AA70" s="6">
        <v>3</v>
      </c>
      <c r="AB70" s="6">
        <v>6</v>
      </c>
      <c r="AC70" s="6">
        <v>8</v>
      </c>
      <c r="AD70" s="6">
        <v>6</v>
      </c>
      <c r="AE70" s="1"/>
      <c r="AF70" s="1"/>
      <c r="AG70" s="1"/>
      <c r="AH70" s="1"/>
      <c r="AI70" s="1"/>
      <c r="AJ70" s="1"/>
      <c r="AK70" s="1"/>
      <c r="AL70" s="64"/>
      <c r="AM70" s="7" t="s">
        <v>35</v>
      </c>
      <c r="AN70" s="8">
        <v>52</v>
      </c>
      <c r="AO70" s="8">
        <v>57</v>
      </c>
      <c r="AP70" s="8">
        <v>31</v>
      </c>
      <c r="AQ70" s="8">
        <v>50</v>
      </c>
      <c r="AR70" s="1"/>
      <c r="AS70" s="1"/>
      <c r="AT70" s="64"/>
      <c r="AU70" s="7" t="s">
        <v>35</v>
      </c>
      <c r="AV70" s="6">
        <v>62</v>
      </c>
      <c r="AW70" s="6">
        <v>62</v>
      </c>
      <c r="AX70" s="6">
        <v>64</v>
      </c>
      <c r="AY70" s="6">
        <v>59</v>
      </c>
      <c r="AZ70" s="1"/>
      <c r="BA70" s="1"/>
      <c r="BB70" s="1"/>
      <c r="BC70" s="1"/>
      <c r="BD70" s="1"/>
      <c r="BE70" s="1"/>
      <c r="BF70" s="1"/>
      <c r="BG70" s="1"/>
      <c r="BH70" s="1"/>
      <c r="BI70" s="1"/>
      <c r="BJ70" s="1"/>
      <c r="BK70" s="1"/>
      <c r="BL70" s="1"/>
      <c r="BM70" s="1"/>
      <c r="BN70" s="1"/>
      <c r="BO70" s="1"/>
      <c r="BP70" s="1"/>
      <c r="BQ70" s="1"/>
      <c r="BR70" s="1"/>
      <c r="BS70" s="1"/>
      <c r="BT70" s="1"/>
      <c r="BU70" s="1"/>
      <c r="BV70" s="1"/>
    </row>
    <row r="71" spans="16:74" ht="15.75">
      <c r="P71" s="1"/>
      <c r="Q71" s="7">
        <v>2008</v>
      </c>
      <c r="R71" s="7" t="s">
        <v>38</v>
      </c>
      <c r="S71" s="8">
        <v>29</v>
      </c>
      <c r="T71" s="8">
        <v>39</v>
      </c>
      <c r="U71" s="8">
        <v>44</v>
      </c>
      <c r="V71" s="8">
        <v>44</v>
      </c>
      <c r="W71" s="1"/>
      <c r="X71" s="1"/>
      <c r="Y71" s="7">
        <v>2008</v>
      </c>
      <c r="Z71" s="7" t="s">
        <v>37</v>
      </c>
      <c r="AA71" s="6">
        <v>24</v>
      </c>
      <c r="AB71" s="6">
        <v>38</v>
      </c>
      <c r="AC71" s="6">
        <v>35</v>
      </c>
      <c r="AD71" s="6">
        <v>33</v>
      </c>
      <c r="AE71" s="1"/>
      <c r="AF71" s="1"/>
      <c r="AG71" s="1"/>
      <c r="AH71" s="1"/>
      <c r="AI71" s="1"/>
      <c r="AJ71" s="1"/>
      <c r="AK71" s="1"/>
      <c r="AL71" s="64"/>
      <c r="AM71" s="7" t="s">
        <v>34</v>
      </c>
      <c r="AN71" s="8">
        <v>28</v>
      </c>
      <c r="AO71" s="8">
        <v>49</v>
      </c>
      <c r="AP71" s="8">
        <v>21</v>
      </c>
      <c r="AQ71" s="8">
        <v>21</v>
      </c>
      <c r="AR71" s="1"/>
      <c r="AS71" s="1"/>
      <c r="AT71" s="64"/>
      <c r="AU71" s="7" t="s">
        <v>34</v>
      </c>
      <c r="AV71" s="6">
        <v>34</v>
      </c>
      <c r="AW71" s="6">
        <v>23</v>
      </c>
      <c r="AX71" s="6">
        <v>51</v>
      </c>
      <c r="AY71" s="6">
        <v>49</v>
      </c>
      <c r="AZ71" s="1"/>
      <c r="BA71" s="1"/>
      <c r="BB71" s="1"/>
      <c r="BC71" s="1"/>
      <c r="BD71" s="1"/>
      <c r="BE71" s="1"/>
      <c r="BF71" s="1"/>
      <c r="BG71" s="1"/>
      <c r="BH71" s="1"/>
      <c r="BI71" s="1"/>
      <c r="BJ71" s="1"/>
      <c r="BK71" s="1"/>
      <c r="BL71" s="1"/>
      <c r="BM71" s="1"/>
      <c r="BN71" s="1"/>
      <c r="BO71" s="1"/>
      <c r="BP71" s="1"/>
      <c r="BQ71" s="1"/>
      <c r="BR71" s="1"/>
      <c r="BS71" s="1"/>
      <c r="BT71" s="1"/>
      <c r="BU71" s="1"/>
      <c r="BV71" s="1"/>
    </row>
    <row r="72" spans="16:74" ht="15.75">
      <c r="P72" s="1"/>
      <c r="Q72" s="7"/>
      <c r="R72" s="7" t="s">
        <v>36</v>
      </c>
      <c r="S72" s="8">
        <v>49</v>
      </c>
      <c r="T72" s="8">
        <v>46</v>
      </c>
      <c r="U72" s="8">
        <v>58</v>
      </c>
      <c r="V72" s="8">
        <v>59</v>
      </c>
      <c r="W72" s="1"/>
      <c r="X72" s="1"/>
      <c r="Y72" s="7"/>
      <c r="Z72" s="7" t="s">
        <v>36</v>
      </c>
      <c r="AA72" s="6">
        <v>48</v>
      </c>
      <c r="AB72" s="6">
        <v>49</v>
      </c>
      <c r="AC72" s="6">
        <v>48</v>
      </c>
      <c r="AD72" s="6">
        <v>49</v>
      </c>
      <c r="AE72" s="1"/>
      <c r="AF72" s="1"/>
      <c r="AG72" s="1"/>
      <c r="AH72" s="1"/>
      <c r="AI72" s="1"/>
      <c r="AJ72" s="1"/>
      <c r="AK72" s="1"/>
      <c r="AL72" s="64"/>
      <c r="AM72" s="7" t="s">
        <v>33</v>
      </c>
      <c r="AN72" s="8">
        <v>18</v>
      </c>
      <c r="AO72" s="8">
        <v>18</v>
      </c>
      <c r="AP72" s="8">
        <v>14</v>
      </c>
      <c r="AQ72" s="8">
        <v>18</v>
      </c>
      <c r="AR72" s="1"/>
      <c r="AS72" s="1"/>
      <c r="AT72" s="64"/>
      <c r="AU72" s="7" t="s">
        <v>33</v>
      </c>
      <c r="AV72" s="6">
        <v>20</v>
      </c>
      <c r="AW72" s="6">
        <v>11</v>
      </c>
      <c r="AX72" s="6">
        <v>13</v>
      </c>
      <c r="AY72" s="6">
        <v>20</v>
      </c>
      <c r="AZ72" s="1"/>
      <c r="BA72" s="1"/>
      <c r="BB72" s="1"/>
      <c r="BC72" s="1"/>
      <c r="BD72" s="1"/>
      <c r="BE72" s="1"/>
      <c r="BF72" s="1"/>
      <c r="BG72" s="1"/>
      <c r="BH72" s="1"/>
      <c r="BI72" s="1"/>
      <c r="BJ72" s="1"/>
      <c r="BK72" s="1"/>
      <c r="BL72" s="1"/>
      <c r="BM72" s="1"/>
      <c r="BN72" s="1"/>
      <c r="BO72" s="1"/>
      <c r="BP72" s="1"/>
      <c r="BQ72" s="1"/>
      <c r="BR72" s="1"/>
      <c r="BS72" s="1"/>
      <c r="BT72" s="1"/>
      <c r="BU72" s="1"/>
      <c r="BV72" s="1"/>
    </row>
    <row r="73" spans="16:74" ht="15.75">
      <c r="P73" s="1"/>
      <c r="Q73" s="7"/>
      <c r="R73" s="7" t="s">
        <v>35</v>
      </c>
      <c r="S73" s="8">
        <v>58</v>
      </c>
      <c r="T73" s="8">
        <v>47</v>
      </c>
      <c r="U73" s="8">
        <v>61</v>
      </c>
      <c r="V73" s="8">
        <v>62</v>
      </c>
      <c r="W73" s="1"/>
      <c r="X73" s="1"/>
      <c r="Y73" s="7"/>
      <c r="Z73" s="7" t="s">
        <v>35</v>
      </c>
      <c r="AA73" s="6">
        <v>54</v>
      </c>
      <c r="AB73" s="6">
        <v>64</v>
      </c>
      <c r="AC73" s="6">
        <v>59</v>
      </c>
      <c r="AD73" s="6">
        <v>64</v>
      </c>
      <c r="AE73" s="1"/>
      <c r="AF73" s="1"/>
      <c r="AG73" s="1"/>
      <c r="AH73" s="1"/>
      <c r="AI73" s="1"/>
      <c r="AJ73" s="1"/>
      <c r="AK73" s="1"/>
      <c r="AL73" s="64"/>
      <c r="AM73" s="7" t="s">
        <v>32</v>
      </c>
      <c r="AN73" s="7">
        <v>0</v>
      </c>
      <c r="AO73" s="7">
        <v>1</v>
      </c>
      <c r="AP73" s="8">
        <v>4</v>
      </c>
      <c r="AQ73" s="8">
        <v>2</v>
      </c>
      <c r="AR73" s="1"/>
      <c r="AS73" s="1"/>
      <c r="AT73" s="64"/>
      <c r="AU73" s="7" t="s">
        <v>32</v>
      </c>
      <c r="AV73" s="6">
        <v>6</v>
      </c>
      <c r="AW73" s="6">
        <v>0</v>
      </c>
      <c r="AX73" s="6">
        <v>6</v>
      </c>
      <c r="AY73" s="6">
        <v>0</v>
      </c>
      <c r="AZ73" s="1"/>
      <c r="BA73" s="1"/>
      <c r="BB73" s="1"/>
      <c r="BC73" s="1"/>
      <c r="BD73" s="1"/>
      <c r="BE73" s="1"/>
      <c r="BF73" s="1"/>
      <c r="BG73" s="1"/>
      <c r="BH73" s="1"/>
      <c r="BI73" s="1"/>
      <c r="BJ73" s="1"/>
      <c r="BK73" s="1"/>
      <c r="BL73" s="1"/>
      <c r="BM73" s="1"/>
      <c r="BN73" s="1"/>
      <c r="BO73" s="1"/>
      <c r="BP73" s="1"/>
      <c r="BQ73" s="1"/>
      <c r="BR73" s="1"/>
      <c r="BS73" s="1"/>
      <c r="BT73" s="1"/>
      <c r="BU73" s="1"/>
      <c r="BV73" s="1"/>
    </row>
    <row r="74" spans="16:74" ht="15.75">
      <c r="P74" s="1"/>
      <c r="Q74" s="7"/>
      <c r="R74" s="7" t="s">
        <v>34</v>
      </c>
      <c r="S74" s="8">
        <v>40</v>
      </c>
      <c r="T74" s="8">
        <v>20</v>
      </c>
      <c r="U74" s="8">
        <v>31</v>
      </c>
      <c r="V74" s="8">
        <v>38</v>
      </c>
      <c r="W74" s="1"/>
      <c r="X74" s="1"/>
      <c r="Y74" s="7"/>
      <c r="Z74" s="7" t="s">
        <v>34</v>
      </c>
      <c r="AA74" s="6">
        <v>38</v>
      </c>
      <c r="AB74" s="6">
        <v>24</v>
      </c>
      <c r="AC74" s="6">
        <v>20</v>
      </c>
      <c r="AD74" s="6">
        <v>21</v>
      </c>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row>
    <row r="75" spans="16:74" ht="15.75">
      <c r="P75" s="1"/>
      <c r="Q75" s="7"/>
      <c r="R75" s="7" t="s">
        <v>33</v>
      </c>
      <c r="S75" s="8">
        <v>21</v>
      </c>
      <c r="T75" s="8">
        <v>16</v>
      </c>
      <c r="U75" s="8">
        <v>14</v>
      </c>
      <c r="V75" s="8">
        <v>18</v>
      </c>
      <c r="W75" s="1"/>
      <c r="X75" s="1"/>
      <c r="Y75" s="7"/>
      <c r="Z75" s="7" t="s">
        <v>33</v>
      </c>
      <c r="AA75" s="6">
        <v>10</v>
      </c>
      <c r="AB75" s="6">
        <v>11</v>
      </c>
      <c r="AC75" s="6">
        <v>19</v>
      </c>
      <c r="AD75" s="6">
        <v>12</v>
      </c>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row>
    <row r="76" spans="16:74" ht="15.75">
      <c r="P76" s="1"/>
      <c r="Q76" s="7"/>
      <c r="R76" s="7" t="s">
        <v>32</v>
      </c>
      <c r="S76" s="7">
        <v>9</v>
      </c>
      <c r="T76" s="7">
        <v>4</v>
      </c>
      <c r="U76" s="8">
        <v>4</v>
      </c>
      <c r="V76" s="8">
        <v>2</v>
      </c>
      <c r="W76" s="1"/>
      <c r="X76" s="1"/>
      <c r="Y76" s="7"/>
      <c r="Z76" s="7" t="s">
        <v>32</v>
      </c>
      <c r="AA76" s="6">
        <v>0</v>
      </c>
      <c r="AB76" s="6">
        <v>0</v>
      </c>
      <c r="AC76" s="6">
        <v>9</v>
      </c>
      <c r="AD76" s="6">
        <v>6</v>
      </c>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row>
    <row r="77" spans="16:74">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row>
    <row r="78" spans="16:74">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row>
    <row r="79" spans="16:74" ht="15.75" thickBot="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row>
    <row r="80" spans="16:74">
      <c r="P80" s="1"/>
      <c r="Q80" s="1"/>
      <c r="R80" s="1"/>
      <c r="S80" s="1"/>
      <c r="T80" s="1"/>
      <c r="U80" s="1"/>
      <c r="V80" s="1"/>
      <c r="W80" s="1"/>
      <c r="X80" s="1"/>
      <c r="Y80" s="1"/>
      <c r="Z80" s="1"/>
      <c r="AA80" s="1"/>
      <c r="AB80" s="1"/>
      <c r="AC80" s="1"/>
      <c r="AD80" s="1"/>
      <c r="AE80" s="1"/>
      <c r="AF80" s="1"/>
      <c r="AG80" s="1"/>
      <c r="AH80" s="1"/>
      <c r="AI80" s="1"/>
      <c r="AJ80" s="1"/>
      <c r="AK80" s="1"/>
      <c r="AL80" s="4" t="s">
        <v>0</v>
      </c>
      <c r="AM80" s="5" t="s">
        <v>38</v>
      </c>
      <c r="AN80" s="5" t="s">
        <v>36</v>
      </c>
      <c r="AO80" s="5" t="s">
        <v>35</v>
      </c>
      <c r="AP80" s="5" t="s">
        <v>34</v>
      </c>
      <c r="AQ80" s="5" t="s">
        <v>33</v>
      </c>
      <c r="AR80" s="5" t="s">
        <v>32</v>
      </c>
      <c r="AS80" s="5" t="s">
        <v>38</v>
      </c>
      <c r="AT80" s="5" t="s">
        <v>36</v>
      </c>
      <c r="AU80" s="5" t="s">
        <v>35</v>
      </c>
      <c r="AV80" s="5" t="s">
        <v>34</v>
      </c>
      <c r="AW80" s="5" t="s">
        <v>33</v>
      </c>
      <c r="AX80" s="5" t="s">
        <v>32</v>
      </c>
      <c r="AY80" s="1"/>
      <c r="AZ80" s="1"/>
      <c r="BA80" s="1"/>
      <c r="BB80" s="1"/>
      <c r="BC80" s="1"/>
      <c r="BD80" s="1"/>
      <c r="BE80" s="1"/>
      <c r="BF80" s="1"/>
      <c r="BG80" s="1"/>
      <c r="BH80" s="1"/>
      <c r="BI80" s="1"/>
      <c r="BJ80" s="1"/>
      <c r="BK80" s="1"/>
      <c r="BL80" s="1"/>
      <c r="BM80" s="1"/>
      <c r="BN80" s="1"/>
      <c r="BO80" s="1"/>
      <c r="BP80" s="1"/>
      <c r="BQ80" s="1"/>
      <c r="BR80" s="1"/>
      <c r="BS80" s="1"/>
      <c r="BT80" s="1"/>
      <c r="BU80" s="1"/>
      <c r="BV80" s="1"/>
    </row>
    <row r="81" spans="16:74" ht="15.75" thickBot="1">
      <c r="P81" s="1"/>
      <c r="Q81" s="1"/>
      <c r="R81" s="1"/>
      <c r="S81" s="1"/>
      <c r="T81" s="1"/>
      <c r="U81" s="1"/>
      <c r="V81" s="1"/>
      <c r="W81" s="1"/>
      <c r="X81" s="1"/>
      <c r="Y81" s="1"/>
      <c r="Z81" s="1"/>
      <c r="AA81" s="1"/>
      <c r="AB81" s="1"/>
      <c r="AC81" s="1"/>
      <c r="AD81" s="1"/>
      <c r="AE81" s="1"/>
      <c r="AF81" s="1"/>
      <c r="AG81" s="1"/>
      <c r="AH81" s="1"/>
      <c r="AI81" s="1"/>
      <c r="AJ81" s="1"/>
      <c r="AK81" s="1"/>
      <c r="AL81" s="4" t="s">
        <v>31</v>
      </c>
      <c r="AM81" s="4">
        <v>49.25</v>
      </c>
      <c r="AN81" s="4">
        <v>68.75</v>
      </c>
      <c r="AO81" s="4">
        <v>54</v>
      </c>
      <c r="AP81" s="4">
        <v>34</v>
      </c>
      <c r="AQ81" s="4">
        <v>18</v>
      </c>
      <c r="AR81" s="4">
        <v>2.25</v>
      </c>
      <c r="AS81" s="4">
        <v>47.75</v>
      </c>
      <c r="AT81" s="4">
        <v>63.25</v>
      </c>
      <c r="AU81" s="4">
        <v>47.5</v>
      </c>
      <c r="AV81" s="4">
        <v>29.75</v>
      </c>
      <c r="AW81" s="4">
        <v>17</v>
      </c>
      <c r="AX81" s="4">
        <v>1.75</v>
      </c>
      <c r="AY81" s="1"/>
      <c r="AZ81" s="1"/>
      <c r="BA81" s="1"/>
      <c r="BB81" s="1"/>
      <c r="BC81" s="1"/>
      <c r="BD81" s="1"/>
      <c r="BE81" s="1"/>
      <c r="BF81" s="1"/>
      <c r="BG81" s="1"/>
      <c r="BH81" s="1"/>
      <c r="BI81" s="1"/>
      <c r="BJ81" s="1"/>
      <c r="BK81" s="1"/>
      <c r="BL81" s="1"/>
      <c r="BM81" s="1"/>
      <c r="BN81" s="1"/>
      <c r="BO81" s="1"/>
      <c r="BP81" s="1"/>
      <c r="BQ81" s="1"/>
      <c r="BR81" s="1"/>
      <c r="BS81" s="1"/>
      <c r="BT81" s="1"/>
      <c r="BU81" s="1"/>
      <c r="BV81" s="1"/>
    </row>
    <row r="82" spans="16:74">
      <c r="P82" s="4" t="s">
        <v>0</v>
      </c>
      <c r="Q82" s="5" t="s">
        <v>38</v>
      </c>
      <c r="R82" s="5" t="s">
        <v>36</v>
      </c>
      <c r="S82" s="5" t="s">
        <v>35</v>
      </c>
      <c r="T82" s="5" t="s">
        <v>34</v>
      </c>
      <c r="U82" s="5" t="s">
        <v>33</v>
      </c>
      <c r="V82" s="5" t="s">
        <v>32</v>
      </c>
      <c r="W82" s="5" t="s">
        <v>38</v>
      </c>
      <c r="X82" s="5" t="s">
        <v>36</v>
      </c>
      <c r="Y82" s="5" t="s">
        <v>35</v>
      </c>
      <c r="Z82" s="5" t="s">
        <v>34</v>
      </c>
      <c r="AA82" s="5" t="s">
        <v>33</v>
      </c>
      <c r="AB82" s="5" t="s">
        <v>32</v>
      </c>
      <c r="AC82" s="1"/>
      <c r="AD82" s="1"/>
      <c r="AE82" s="1"/>
      <c r="AF82" s="1"/>
      <c r="AG82" s="1"/>
      <c r="AH82" s="1"/>
      <c r="AI82" s="1"/>
      <c r="AJ82" s="1"/>
      <c r="AK82" s="1"/>
      <c r="AL82" s="4" t="s">
        <v>30</v>
      </c>
      <c r="AM82" s="4">
        <v>2.5617376914898995</v>
      </c>
      <c r="AN82" s="4">
        <v>3.6827299656640586</v>
      </c>
      <c r="AO82" s="4">
        <v>2.5495097567963922</v>
      </c>
      <c r="AP82" s="4">
        <v>3.3911649915626341</v>
      </c>
      <c r="AQ82" s="4">
        <v>0.57735026918962573</v>
      </c>
      <c r="AR82" s="4">
        <v>0.47871355387816905</v>
      </c>
      <c r="AS82" s="4">
        <v>5.5733742024019888</v>
      </c>
      <c r="AT82" s="4">
        <v>5.153882032022076</v>
      </c>
      <c r="AU82" s="4">
        <v>5.6935636175129076</v>
      </c>
      <c r="AV82" s="4">
        <v>6.6253930701003192</v>
      </c>
      <c r="AW82" s="4">
        <v>1</v>
      </c>
      <c r="AX82" s="4">
        <v>0.8539125638299665</v>
      </c>
      <c r="AY82" s="1"/>
      <c r="AZ82" s="1"/>
      <c r="BA82" s="1"/>
      <c r="BB82" s="1"/>
      <c r="BC82" s="1"/>
      <c r="BD82" s="1"/>
      <c r="BE82" s="1"/>
      <c r="BF82" s="1"/>
      <c r="BG82" s="1"/>
      <c r="BH82" s="1"/>
      <c r="BI82" s="1"/>
      <c r="BJ82" s="1"/>
      <c r="BK82" s="1"/>
      <c r="BL82" s="1"/>
      <c r="BM82" s="1"/>
      <c r="BN82" s="1"/>
      <c r="BO82" s="1"/>
      <c r="BP82" s="1"/>
      <c r="BQ82" s="1"/>
      <c r="BR82" s="1"/>
      <c r="BS82" s="1"/>
      <c r="BT82" s="1"/>
      <c r="BU82" s="1"/>
      <c r="BV82" s="1"/>
    </row>
    <row r="83" spans="16:74">
      <c r="P83" s="4" t="s">
        <v>31</v>
      </c>
      <c r="Q83" s="4">
        <v>41.5</v>
      </c>
      <c r="R83" s="4">
        <v>50.5</v>
      </c>
      <c r="S83" s="4">
        <v>59.5</v>
      </c>
      <c r="T83" s="4">
        <v>31.75</v>
      </c>
      <c r="U83" s="4">
        <v>16.75</v>
      </c>
      <c r="V83" s="4">
        <v>2.5</v>
      </c>
      <c r="W83" s="4">
        <v>39</v>
      </c>
      <c r="X83" s="4">
        <v>53</v>
      </c>
      <c r="Y83" s="4">
        <v>57</v>
      </c>
      <c r="Z83" s="4">
        <v>32.25</v>
      </c>
      <c r="AA83" s="4">
        <v>17.25</v>
      </c>
      <c r="AB83" s="4">
        <v>4.75</v>
      </c>
      <c r="AC83" s="1"/>
      <c r="AD83" s="1"/>
      <c r="AE83" s="1"/>
      <c r="AF83" s="1"/>
      <c r="AG83" s="1"/>
      <c r="AH83" s="1"/>
      <c r="AI83" s="1"/>
      <c r="AJ83" s="1"/>
      <c r="AK83" s="1"/>
      <c r="AL83" s="3" t="s">
        <v>29</v>
      </c>
      <c r="AM83" s="3">
        <v>49</v>
      </c>
      <c r="AN83" s="3">
        <v>68.5</v>
      </c>
      <c r="AO83" s="3">
        <v>53</v>
      </c>
      <c r="AP83" s="3">
        <v>31.5</v>
      </c>
      <c r="AQ83" s="3">
        <v>18</v>
      </c>
      <c r="AR83" s="3">
        <v>2.5</v>
      </c>
      <c r="AS83" s="3">
        <v>51</v>
      </c>
      <c r="AT83" s="3">
        <v>67.5</v>
      </c>
      <c r="AU83" s="3">
        <v>51</v>
      </c>
      <c r="AV83" s="3">
        <v>24.5</v>
      </c>
      <c r="AW83" s="3">
        <v>18</v>
      </c>
      <c r="AX83" s="3">
        <v>1.5</v>
      </c>
      <c r="AY83" s="1"/>
      <c r="AZ83" s="1"/>
      <c r="BA83" s="1"/>
      <c r="BB83" s="1"/>
      <c r="BC83" s="1"/>
      <c r="BD83" s="1"/>
      <c r="BE83" s="1"/>
      <c r="BF83" s="1"/>
      <c r="BG83" s="1"/>
      <c r="BH83" s="1"/>
      <c r="BI83" s="1"/>
      <c r="BJ83" s="1"/>
      <c r="BK83" s="1"/>
      <c r="BL83" s="1"/>
      <c r="BM83" s="1"/>
      <c r="BN83" s="1"/>
      <c r="BO83" s="1"/>
      <c r="BP83" s="1"/>
      <c r="BQ83" s="1"/>
      <c r="BR83" s="1"/>
      <c r="BS83" s="1"/>
      <c r="BT83" s="1"/>
      <c r="BU83" s="1"/>
      <c r="BV83" s="1"/>
    </row>
    <row r="84" spans="16:74">
      <c r="P84" s="4" t="s">
        <v>30</v>
      </c>
      <c r="Q84" s="4">
        <v>5.619905100029122</v>
      </c>
      <c r="R84" s="4">
        <v>2.179449471770337</v>
      </c>
      <c r="S84" s="4">
        <v>0.8660254037844386</v>
      </c>
      <c r="T84" s="4">
        <v>3.8595120589698038</v>
      </c>
      <c r="U84" s="4">
        <v>1.1086778913041726</v>
      </c>
      <c r="V84" s="4">
        <v>1.5</v>
      </c>
      <c r="W84" s="4">
        <v>3.5355339059327378</v>
      </c>
      <c r="X84" s="4">
        <v>3.2403703492039302</v>
      </c>
      <c r="Y84" s="4">
        <v>3.4399612400917157</v>
      </c>
      <c r="Z84" s="4">
        <v>4.5161746349464096</v>
      </c>
      <c r="AA84" s="4">
        <v>1.4930394055974097</v>
      </c>
      <c r="AB84" s="4">
        <v>1.4930394055974097</v>
      </c>
      <c r="AC84" s="1"/>
      <c r="AD84" s="1"/>
      <c r="AE84" s="1"/>
      <c r="AF84" s="1"/>
      <c r="AG84" s="1"/>
      <c r="AH84" s="1"/>
      <c r="AI84" s="1"/>
      <c r="AJ84" s="1"/>
      <c r="AK84" s="1"/>
      <c r="AL84" s="3" t="s">
        <v>28</v>
      </c>
      <c r="AM84" s="3" t="e">
        <v>#N/A</v>
      </c>
      <c r="AN84" s="3" t="e">
        <v>#N/A</v>
      </c>
      <c r="AO84" s="3" t="e">
        <v>#N/A</v>
      </c>
      <c r="AP84" s="3" t="e">
        <v>#N/A</v>
      </c>
      <c r="AQ84" s="3">
        <v>17</v>
      </c>
      <c r="AR84" s="3">
        <v>3</v>
      </c>
      <c r="AS84" s="3" t="e">
        <v>#N/A</v>
      </c>
      <c r="AT84" s="3" t="e">
        <v>#N/A</v>
      </c>
      <c r="AU84" s="3" t="e">
        <v>#N/A</v>
      </c>
      <c r="AV84" s="3">
        <v>21</v>
      </c>
      <c r="AW84" s="3">
        <v>18</v>
      </c>
      <c r="AX84" s="3" t="e">
        <v>#N/A</v>
      </c>
      <c r="AY84" s="1"/>
      <c r="AZ84" s="1"/>
      <c r="BA84" s="1"/>
      <c r="BB84" s="1"/>
      <c r="BC84" s="1"/>
      <c r="BD84" s="1"/>
      <c r="BE84" s="1"/>
      <c r="BF84" s="1"/>
      <c r="BG84" s="1"/>
      <c r="BH84" s="1"/>
      <c r="BI84" s="1"/>
      <c r="BJ84" s="1"/>
      <c r="BK84" s="1"/>
      <c r="BL84" s="1"/>
      <c r="BM84" s="1"/>
      <c r="BN84" s="1"/>
      <c r="BO84" s="1"/>
      <c r="BP84" s="1"/>
      <c r="BQ84" s="1"/>
      <c r="BR84" s="1"/>
      <c r="BS84" s="1"/>
      <c r="BT84" s="1"/>
      <c r="BU84" s="1"/>
      <c r="BV84" s="1"/>
    </row>
    <row r="85" spans="16:74">
      <c r="P85" s="3" t="s">
        <v>29</v>
      </c>
      <c r="Q85" s="3">
        <v>40</v>
      </c>
      <c r="R85" s="3">
        <v>48.5</v>
      </c>
      <c r="S85" s="3">
        <v>59</v>
      </c>
      <c r="T85" s="3">
        <v>33.5</v>
      </c>
      <c r="U85" s="3">
        <v>17</v>
      </c>
      <c r="V85" s="3">
        <v>2</v>
      </c>
      <c r="W85" s="3">
        <v>41.5</v>
      </c>
      <c r="X85" s="3">
        <v>53.5</v>
      </c>
      <c r="Y85" s="3">
        <v>59.5</v>
      </c>
      <c r="Z85" s="3">
        <v>34.5</v>
      </c>
      <c r="AA85" s="3">
        <v>17</v>
      </c>
      <c r="AB85" s="3">
        <v>4</v>
      </c>
      <c r="AC85" s="1"/>
      <c r="AD85" s="1"/>
      <c r="AE85" s="1"/>
      <c r="AF85" s="1"/>
      <c r="AG85" s="1"/>
      <c r="AH85" s="1"/>
      <c r="AI85" s="1"/>
      <c r="AJ85" s="1"/>
      <c r="AK85" s="1"/>
      <c r="AL85" s="3" t="s">
        <v>27</v>
      </c>
      <c r="AM85" s="3">
        <v>5.123475382979799</v>
      </c>
      <c r="AN85" s="3">
        <v>7.3654599313281173</v>
      </c>
      <c r="AO85" s="3">
        <v>5.0990195135927845</v>
      </c>
      <c r="AP85" s="3">
        <v>6.7823299831252681</v>
      </c>
      <c r="AQ85" s="3">
        <v>1.1547005383792515</v>
      </c>
      <c r="AR85" s="3">
        <v>0.9574271077563381</v>
      </c>
      <c r="AS85" s="3">
        <v>11.146748404803978</v>
      </c>
      <c r="AT85" s="3">
        <v>10.307764064044152</v>
      </c>
      <c r="AU85" s="3">
        <v>11.387127235025815</v>
      </c>
      <c r="AV85" s="3">
        <v>13.250786140200638</v>
      </c>
      <c r="AW85" s="3">
        <v>2</v>
      </c>
      <c r="AX85" s="3">
        <v>1.707825127659933</v>
      </c>
      <c r="AY85" s="1"/>
      <c r="AZ85" s="1"/>
      <c r="BA85" s="1"/>
      <c r="BB85" s="1"/>
      <c r="BC85" s="1"/>
      <c r="BD85" s="1"/>
      <c r="BE85" s="1"/>
      <c r="BF85" s="1"/>
      <c r="BG85" s="1"/>
      <c r="BH85" s="1"/>
      <c r="BI85" s="1"/>
      <c r="BJ85" s="1"/>
      <c r="BK85" s="1"/>
      <c r="BL85" s="1"/>
      <c r="BM85" s="1"/>
      <c r="BN85" s="1"/>
      <c r="BO85" s="1"/>
      <c r="BP85" s="1"/>
      <c r="BQ85" s="1"/>
      <c r="BR85" s="1"/>
      <c r="BS85" s="1"/>
      <c r="BT85" s="1"/>
      <c r="BU85" s="1"/>
      <c r="BV85" s="1"/>
    </row>
    <row r="86" spans="16:74">
      <c r="P86" s="3" t="s">
        <v>28</v>
      </c>
      <c r="Q86" s="3">
        <v>32</v>
      </c>
      <c r="R86" s="3">
        <v>48</v>
      </c>
      <c r="S86" s="3">
        <v>59</v>
      </c>
      <c r="T86" s="3" t="e">
        <v>#N/A</v>
      </c>
      <c r="U86" s="3" t="e">
        <v>#N/A</v>
      </c>
      <c r="V86" s="3">
        <v>0</v>
      </c>
      <c r="W86" s="3">
        <v>44</v>
      </c>
      <c r="X86" s="3" t="e">
        <v>#N/A</v>
      </c>
      <c r="Y86" s="3" t="e">
        <v>#N/A</v>
      </c>
      <c r="Z86" s="3" t="e">
        <v>#N/A</v>
      </c>
      <c r="AA86" s="3" t="e">
        <v>#N/A</v>
      </c>
      <c r="AB86" s="3">
        <v>4</v>
      </c>
      <c r="AC86" s="1"/>
      <c r="AD86" s="1"/>
      <c r="AE86" s="1"/>
      <c r="AF86" s="1"/>
      <c r="AG86" s="1"/>
      <c r="AH86" s="1"/>
      <c r="AI86" s="1"/>
      <c r="AJ86" s="1"/>
      <c r="AK86" s="1"/>
      <c r="AL86" s="3" t="s">
        <v>26</v>
      </c>
      <c r="AM86" s="3">
        <v>26.25</v>
      </c>
      <c r="AN86" s="3">
        <v>54.25</v>
      </c>
      <c r="AO86" s="3">
        <v>26</v>
      </c>
      <c r="AP86" s="3">
        <v>46</v>
      </c>
      <c r="AQ86" s="3">
        <v>1.3333333333333333</v>
      </c>
      <c r="AR86" s="3">
        <v>0.91666666666666663</v>
      </c>
      <c r="AS86" s="3">
        <v>124.25</v>
      </c>
      <c r="AT86" s="3">
        <v>106.25</v>
      </c>
      <c r="AU86" s="3">
        <v>129.66666666666666</v>
      </c>
      <c r="AV86" s="3">
        <v>175.58333333333334</v>
      </c>
      <c r="AW86" s="3">
        <v>4</v>
      </c>
      <c r="AX86" s="3">
        <v>2.9166666666666665</v>
      </c>
      <c r="AY86" s="1"/>
      <c r="AZ86" s="1"/>
      <c r="BA86" s="1"/>
      <c r="BB86" s="1"/>
      <c r="BC86" s="1"/>
      <c r="BD86" s="1"/>
      <c r="BE86" s="1"/>
      <c r="BF86" s="1"/>
      <c r="BG86" s="1"/>
      <c r="BH86" s="1"/>
      <c r="BI86" s="1"/>
      <c r="BJ86" s="1"/>
      <c r="BK86" s="1"/>
      <c r="BL86" s="1"/>
      <c r="BM86" s="1"/>
      <c r="BN86" s="1"/>
      <c r="BO86" s="1"/>
      <c r="BP86" s="1"/>
      <c r="BQ86" s="1"/>
      <c r="BR86" s="1"/>
      <c r="BS86" s="1"/>
      <c r="BT86" s="1"/>
      <c r="BU86" s="1"/>
      <c r="BV86" s="1"/>
    </row>
    <row r="87" spans="16:74">
      <c r="P87" s="3" t="s">
        <v>27</v>
      </c>
      <c r="Q87" s="3">
        <v>11.239810200058244</v>
      </c>
      <c r="R87" s="3">
        <v>4.358898943540674</v>
      </c>
      <c r="S87" s="3">
        <v>1.7320508075688772</v>
      </c>
      <c r="T87" s="3">
        <v>7.7190241179396075</v>
      </c>
      <c r="U87" s="3">
        <v>2.2173557826083452</v>
      </c>
      <c r="V87" s="3">
        <v>3</v>
      </c>
      <c r="W87" s="3">
        <v>7.0710678118654755</v>
      </c>
      <c r="X87" s="3">
        <v>6.4807406984078604</v>
      </c>
      <c r="Y87" s="3">
        <v>6.8799224801834313</v>
      </c>
      <c r="Z87" s="3">
        <v>9.0323492698928192</v>
      </c>
      <c r="AA87" s="3">
        <v>2.9860788111948193</v>
      </c>
      <c r="AB87" s="3">
        <v>2.9860788111948193</v>
      </c>
      <c r="AC87" s="1"/>
      <c r="AD87" s="1"/>
      <c r="AE87" s="1"/>
      <c r="AF87" s="1"/>
      <c r="AG87" s="1"/>
      <c r="AH87" s="1"/>
      <c r="AI87" s="1"/>
      <c r="AJ87" s="1"/>
      <c r="AK87" s="1"/>
      <c r="AL87" s="3" t="s">
        <v>25</v>
      </c>
      <c r="AM87" s="3">
        <v>-3.7206349206349181</v>
      </c>
      <c r="AN87" s="3">
        <v>1.431247212724843</v>
      </c>
      <c r="AO87" s="3">
        <v>1.5000000000000089</v>
      </c>
      <c r="AP87" s="3">
        <v>3.3903591682419645</v>
      </c>
      <c r="AQ87" s="3">
        <v>-6</v>
      </c>
      <c r="AR87" s="3">
        <v>-1.2892561983471094</v>
      </c>
      <c r="AS87" s="3">
        <v>1.6966021480998617</v>
      </c>
      <c r="AT87" s="3">
        <v>3.4224498269896237</v>
      </c>
      <c r="AU87" s="3">
        <v>2.898434453909239</v>
      </c>
      <c r="AV87" s="3">
        <v>2.6154678204434845</v>
      </c>
      <c r="AW87" s="3">
        <v>4</v>
      </c>
      <c r="AX87" s="3">
        <v>0.34285714285714697</v>
      </c>
      <c r="AY87" s="1"/>
      <c r="AZ87" s="1"/>
      <c r="BA87" s="1"/>
      <c r="BB87" s="1"/>
      <c r="BC87" s="1"/>
      <c r="BD87" s="1"/>
      <c r="BE87" s="1"/>
      <c r="BF87" s="1"/>
      <c r="BG87" s="1"/>
      <c r="BH87" s="1"/>
      <c r="BI87" s="1"/>
      <c r="BJ87" s="1"/>
      <c r="BK87" s="1"/>
      <c r="BL87" s="1"/>
      <c r="BM87" s="1"/>
      <c r="BN87" s="1"/>
      <c r="BO87" s="1"/>
      <c r="BP87" s="1"/>
      <c r="BQ87" s="1"/>
      <c r="BR87" s="1"/>
      <c r="BS87" s="1"/>
      <c r="BT87" s="1"/>
      <c r="BU87" s="1"/>
      <c r="BV87" s="1"/>
    </row>
    <row r="88" spans="16:74">
      <c r="P88" s="3" t="s">
        <v>26</v>
      </c>
      <c r="Q88" s="3">
        <v>126.33333333333333</v>
      </c>
      <c r="R88" s="3">
        <v>19</v>
      </c>
      <c r="S88" s="3">
        <v>3</v>
      </c>
      <c r="T88" s="3">
        <v>59.583333333333336</v>
      </c>
      <c r="U88" s="3">
        <v>4.916666666666667</v>
      </c>
      <c r="V88" s="3">
        <v>9</v>
      </c>
      <c r="W88" s="3">
        <v>50</v>
      </c>
      <c r="X88" s="3">
        <v>42</v>
      </c>
      <c r="Y88" s="3">
        <v>47.333333333333336</v>
      </c>
      <c r="Z88" s="3">
        <v>81.583333333333329</v>
      </c>
      <c r="AA88" s="3">
        <v>8.9166666666666661</v>
      </c>
      <c r="AB88" s="3">
        <v>8.9166666666666661</v>
      </c>
      <c r="AC88" s="1"/>
      <c r="AD88" s="1"/>
      <c r="AE88" s="1"/>
      <c r="AF88" s="1"/>
      <c r="AG88" s="1"/>
      <c r="AH88" s="1"/>
      <c r="AI88" s="1"/>
      <c r="AJ88" s="1"/>
      <c r="AK88" s="1"/>
      <c r="AL88" s="3" t="s">
        <v>24</v>
      </c>
      <c r="AM88" s="3">
        <v>0.15800286895357166</v>
      </c>
      <c r="AN88" s="3">
        <v>0.2020891127710493</v>
      </c>
      <c r="AO88" s="3">
        <v>1.056009958436376</v>
      </c>
      <c r="AP88" s="3">
        <v>1.7949455531900518</v>
      </c>
      <c r="AQ88" s="3">
        <v>0</v>
      </c>
      <c r="AR88" s="3">
        <v>-0.85456303832797087</v>
      </c>
      <c r="AS88" s="3">
        <v>-1.382146440584497</v>
      </c>
      <c r="AT88" s="3">
        <v>-1.8432707502761307</v>
      </c>
      <c r="AU88" s="3">
        <v>-1.5929230530529561</v>
      </c>
      <c r="AV88" s="3">
        <v>1.6585238002878033</v>
      </c>
      <c r="AW88" s="3">
        <v>-2</v>
      </c>
      <c r="AX88" s="3">
        <v>0.75283719913172553</v>
      </c>
      <c r="AY88" s="1"/>
      <c r="AZ88" s="1"/>
      <c r="BA88" s="1"/>
      <c r="BB88" s="1"/>
      <c r="BC88" s="1"/>
      <c r="BD88" s="1"/>
      <c r="BE88" s="1"/>
      <c r="BF88" s="1"/>
      <c r="BG88" s="1"/>
      <c r="BH88" s="1"/>
      <c r="BI88" s="1"/>
      <c r="BJ88" s="1"/>
      <c r="BK88" s="1"/>
      <c r="BL88" s="1"/>
      <c r="BM88" s="1"/>
      <c r="BN88" s="1"/>
      <c r="BO88" s="1"/>
      <c r="BP88" s="1"/>
      <c r="BQ88" s="1"/>
      <c r="BR88" s="1"/>
      <c r="BS88" s="1"/>
      <c r="BT88" s="1"/>
      <c r="BU88" s="1"/>
      <c r="BV88" s="1"/>
    </row>
    <row r="89" spans="16:74">
      <c r="P89" s="3" t="s">
        <v>25</v>
      </c>
      <c r="Q89" s="3">
        <v>-4.6259494155568426</v>
      </c>
      <c r="R89" s="3">
        <v>3.750692520775619</v>
      </c>
      <c r="S89" s="3">
        <v>2.8888888888888999</v>
      </c>
      <c r="T89" s="3">
        <v>1.7378258105530833</v>
      </c>
      <c r="U89" s="3">
        <v>-1.6995116345877648</v>
      </c>
      <c r="V89" s="3">
        <v>-3.9012345679012306</v>
      </c>
      <c r="W89" s="3">
        <v>1.4999999999999947</v>
      </c>
      <c r="X89" s="3">
        <v>-4.8492063492063533</v>
      </c>
      <c r="Y89" s="3">
        <v>2.6902400317397301</v>
      </c>
      <c r="Z89" s="3">
        <v>0.13305357345939761</v>
      </c>
      <c r="AA89" s="3">
        <v>-0.41610621014935667</v>
      </c>
      <c r="AB89" s="3">
        <v>2.6024980347628599</v>
      </c>
      <c r="AC89" s="1"/>
      <c r="AD89" s="1"/>
      <c r="AE89" s="1"/>
      <c r="AF89" s="1"/>
      <c r="AG89" s="1"/>
      <c r="AH89" s="1"/>
      <c r="AI89" s="1"/>
      <c r="AJ89" s="1"/>
      <c r="AK89" s="1"/>
      <c r="AL89" s="3" t="s">
        <v>23</v>
      </c>
      <c r="AM89" s="3">
        <v>11</v>
      </c>
      <c r="AN89" s="3">
        <v>18</v>
      </c>
      <c r="AO89" s="3">
        <v>12</v>
      </c>
      <c r="AP89" s="3">
        <v>15</v>
      </c>
      <c r="AQ89" s="3">
        <v>2</v>
      </c>
      <c r="AR89" s="3">
        <v>2</v>
      </c>
      <c r="AS89" s="3">
        <v>25</v>
      </c>
      <c r="AT89" s="3">
        <v>22</v>
      </c>
      <c r="AU89" s="3">
        <v>26</v>
      </c>
      <c r="AV89" s="3">
        <v>28</v>
      </c>
      <c r="AW89" s="3">
        <v>4</v>
      </c>
      <c r="AX89" s="3">
        <v>4</v>
      </c>
      <c r="AY89" s="1"/>
      <c r="AZ89" s="1"/>
      <c r="BA89" s="1"/>
      <c r="BB89" s="1"/>
      <c r="BC89" s="1"/>
      <c r="BD89" s="1"/>
      <c r="BE89" s="1"/>
      <c r="BF89" s="1"/>
      <c r="BG89" s="1"/>
      <c r="BH89" s="1"/>
      <c r="BI89" s="1"/>
      <c r="BJ89" s="1"/>
      <c r="BK89" s="1"/>
      <c r="BL89" s="1"/>
      <c r="BM89" s="1"/>
      <c r="BN89" s="1"/>
      <c r="BO89" s="1"/>
      <c r="BP89" s="1"/>
      <c r="BQ89" s="1"/>
      <c r="BR89" s="1"/>
      <c r="BS89" s="1"/>
      <c r="BT89" s="1"/>
      <c r="BU89" s="1"/>
      <c r="BV89" s="1"/>
    </row>
    <row r="90" spans="16:74">
      <c r="P90" s="3" t="s">
        <v>24</v>
      </c>
      <c r="Q90" s="3">
        <v>0.24085139894444665</v>
      </c>
      <c r="R90" s="3">
        <v>1.9319219694363092</v>
      </c>
      <c r="S90" s="3">
        <v>1.5396007178390025</v>
      </c>
      <c r="T90" s="3">
        <v>-1.198564496028258</v>
      </c>
      <c r="U90" s="3">
        <v>-0.48156304844926995</v>
      </c>
      <c r="V90" s="3">
        <v>0.37037037037037052</v>
      </c>
      <c r="W90" s="3">
        <v>-1.4142135623730949</v>
      </c>
      <c r="X90" s="3">
        <v>-0.16165112853171509</v>
      </c>
      <c r="Y90" s="3">
        <v>-1.6582237281140384</v>
      </c>
      <c r="Z90" s="3">
        <v>-1.071735128577858</v>
      </c>
      <c r="AA90" s="3">
        <v>0.42252141445852059</v>
      </c>
      <c r="AB90" s="3">
        <v>1.380236620564502</v>
      </c>
      <c r="AC90" s="1"/>
      <c r="AD90" s="1"/>
      <c r="AE90" s="1"/>
      <c r="AF90" s="1"/>
      <c r="AG90" s="1"/>
      <c r="AH90" s="1"/>
      <c r="AI90" s="1"/>
      <c r="AJ90" s="1"/>
      <c r="AK90" s="1"/>
      <c r="AL90" s="3" t="s">
        <v>22</v>
      </c>
      <c r="AM90" s="3">
        <v>44</v>
      </c>
      <c r="AN90" s="3">
        <v>60</v>
      </c>
      <c r="AO90" s="3">
        <v>49</v>
      </c>
      <c r="AP90" s="3">
        <v>29</v>
      </c>
      <c r="AQ90" s="3">
        <v>17</v>
      </c>
      <c r="AR90" s="3">
        <v>1</v>
      </c>
      <c r="AS90" s="3">
        <v>32</v>
      </c>
      <c r="AT90" s="3">
        <v>48</v>
      </c>
      <c r="AU90" s="3">
        <v>31</v>
      </c>
      <c r="AV90" s="3">
        <v>21</v>
      </c>
      <c r="AW90" s="3">
        <v>14</v>
      </c>
      <c r="AX90" s="3">
        <v>0</v>
      </c>
      <c r="AY90" s="1"/>
      <c r="AZ90" s="1"/>
      <c r="BA90" s="1"/>
      <c r="BB90" s="1"/>
      <c r="BC90" s="1"/>
      <c r="BD90" s="1"/>
      <c r="BE90" s="1"/>
      <c r="BF90" s="1"/>
      <c r="BG90" s="1"/>
      <c r="BH90" s="1"/>
      <c r="BI90" s="1"/>
      <c r="BJ90" s="1"/>
      <c r="BK90" s="1"/>
      <c r="BL90" s="1"/>
      <c r="BM90" s="1"/>
      <c r="BN90" s="1"/>
      <c r="BO90" s="1"/>
      <c r="BP90" s="1"/>
      <c r="BQ90" s="1"/>
      <c r="BR90" s="1"/>
      <c r="BS90" s="1"/>
      <c r="BT90" s="1"/>
      <c r="BU90" s="1"/>
      <c r="BV90" s="1"/>
    </row>
    <row r="91" spans="16:74">
      <c r="P91" s="3" t="s">
        <v>23</v>
      </c>
      <c r="Q91" s="3">
        <v>22</v>
      </c>
      <c r="R91" s="3">
        <v>9</v>
      </c>
      <c r="S91" s="3">
        <v>4</v>
      </c>
      <c r="T91" s="3">
        <v>18</v>
      </c>
      <c r="U91" s="3">
        <v>5</v>
      </c>
      <c r="V91" s="3">
        <v>6</v>
      </c>
      <c r="W91" s="3">
        <v>15</v>
      </c>
      <c r="X91" s="3">
        <v>13</v>
      </c>
      <c r="Y91" s="3">
        <v>15</v>
      </c>
      <c r="Z91" s="3">
        <v>20</v>
      </c>
      <c r="AA91" s="3">
        <v>7</v>
      </c>
      <c r="AB91" s="3">
        <v>7</v>
      </c>
      <c r="AC91" s="1"/>
      <c r="AD91" s="1"/>
      <c r="AE91" s="1"/>
      <c r="AF91" s="1"/>
      <c r="AG91" s="1"/>
      <c r="AH91" s="1"/>
      <c r="AI91" s="1"/>
      <c r="AJ91" s="1"/>
      <c r="AK91" s="1"/>
      <c r="AL91" s="3" t="s">
        <v>21</v>
      </c>
      <c r="AM91" s="3">
        <v>55</v>
      </c>
      <c r="AN91" s="3">
        <v>78</v>
      </c>
      <c r="AO91" s="3">
        <v>61</v>
      </c>
      <c r="AP91" s="3">
        <v>44</v>
      </c>
      <c r="AQ91" s="3">
        <v>19</v>
      </c>
      <c r="AR91" s="3">
        <v>3</v>
      </c>
      <c r="AS91" s="3">
        <v>57</v>
      </c>
      <c r="AT91" s="3">
        <v>70</v>
      </c>
      <c r="AU91" s="3">
        <v>57</v>
      </c>
      <c r="AV91" s="3">
        <v>49</v>
      </c>
      <c r="AW91" s="3">
        <v>18</v>
      </c>
      <c r="AX91" s="3">
        <v>4</v>
      </c>
      <c r="AY91" s="1"/>
      <c r="AZ91" s="1"/>
      <c r="BA91" s="1"/>
      <c r="BB91" s="1"/>
      <c r="BC91" s="1"/>
      <c r="BD91" s="1"/>
      <c r="BE91" s="1"/>
      <c r="BF91" s="1"/>
      <c r="BG91" s="1"/>
      <c r="BH91" s="1"/>
      <c r="BI91" s="1"/>
      <c r="BJ91" s="1"/>
      <c r="BK91" s="1"/>
      <c r="BL91" s="1"/>
      <c r="BM91" s="1"/>
      <c r="BN91" s="1"/>
      <c r="BO91" s="1"/>
      <c r="BP91" s="1"/>
      <c r="BQ91" s="1"/>
      <c r="BR91" s="1"/>
      <c r="BS91" s="1"/>
      <c r="BT91" s="1"/>
      <c r="BU91" s="1"/>
      <c r="BV91" s="1"/>
    </row>
    <row r="92" spans="16:74">
      <c r="P92" s="3" t="s">
        <v>22</v>
      </c>
      <c r="Q92" s="3">
        <v>32</v>
      </c>
      <c r="R92" s="3">
        <v>48</v>
      </c>
      <c r="S92" s="3">
        <v>58</v>
      </c>
      <c r="T92" s="3">
        <v>21</v>
      </c>
      <c r="U92" s="3">
        <v>14</v>
      </c>
      <c r="V92" s="3">
        <v>0</v>
      </c>
      <c r="W92" s="3">
        <v>29</v>
      </c>
      <c r="X92" s="3">
        <v>46</v>
      </c>
      <c r="Y92" s="3">
        <v>47</v>
      </c>
      <c r="Z92" s="3">
        <v>20</v>
      </c>
      <c r="AA92" s="3">
        <v>14</v>
      </c>
      <c r="AB92" s="3">
        <v>2</v>
      </c>
      <c r="AC92" s="1"/>
      <c r="AD92" s="1"/>
      <c r="AE92" s="1"/>
      <c r="AF92" s="1"/>
      <c r="AG92" s="1"/>
      <c r="AH92" s="1"/>
      <c r="AI92" s="1"/>
      <c r="AJ92" s="1"/>
      <c r="AK92" s="1"/>
      <c r="AL92" s="3" t="s">
        <v>20</v>
      </c>
      <c r="AM92" s="3">
        <v>197</v>
      </c>
      <c r="AN92" s="3">
        <v>275</v>
      </c>
      <c r="AO92" s="3">
        <v>216</v>
      </c>
      <c r="AP92" s="3">
        <v>136</v>
      </c>
      <c r="AQ92" s="3">
        <v>72</v>
      </c>
      <c r="AR92" s="3">
        <v>9</v>
      </c>
      <c r="AS92" s="3">
        <v>191</v>
      </c>
      <c r="AT92" s="3">
        <v>253</v>
      </c>
      <c r="AU92" s="3">
        <v>190</v>
      </c>
      <c r="AV92" s="3">
        <v>119</v>
      </c>
      <c r="AW92" s="3">
        <v>68</v>
      </c>
      <c r="AX92" s="3">
        <v>7</v>
      </c>
      <c r="AY92" s="1"/>
      <c r="AZ92" s="1"/>
      <c r="BA92" s="1"/>
      <c r="BB92" s="1"/>
      <c r="BC92" s="1"/>
      <c r="BD92" s="1"/>
      <c r="BE92" s="1"/>
      <c r="BF92" s="1"/>
      <c r="BG92" s="1"/>
      <c r="BH92" s="1"/>
      <c r="BI92" s="1"/>
      <c r="BJ92" s="1"/>
      <c r="BK92" s="1"/>
      <c r="BL92" s="1"/>
      <c r="BM92" s="1"/>
      <c r="BN92" s="1"/>
      <c r="BO92" s="1"/>
      <c r="BP92" s="1"/>
      <c r="BQ92" s="1"/>
      <c r="BR92" s="1"/>
      <c r="BS92" s="1"/>
      <c r="BT92" s="1"/>
      <c r="BU92" s="1"/>
      <c r="BV92" s="1"/>
    </row>
    <row r="93" spans="16:74">
      <c r="P93" s="3" t="s">
        <v>21</v>
      </c>
      <c r="Q93" s="3">
        <v>54</v>
      </c>
      <c r="R93" s="3">
        <v>57</v>
      </c>
      <c r="S93" s="3">
        <v>62</v>
      </c>
      <c r="T93" s="3">
        <v>39</v>
      </c>
      <c r="U93" s="3">
        <v>19</v>
      </c>
      <c r="V93" s="3">
        <v>6</v>
      </c>
      <c r="W93" s="3">
        <v>44</v>
      </c>
      <c r="X93" s="3">
        <v>59</v>
      </c>
      <c r="Y93" s="3">
        <v>62</v>
      </c>
      <c r="Z93" s="3">
        <v>40</v>
      </c>
      <c r="AA93" s="3">
        <v>21</v>
      </c>
      <c r="AB93" s="3">
        <v>9</v>
      </c>
      <c r="AC93" s="1"/>
      <c r="AD93" s="1"/>
      <c r="AE93" s="1"/>
      <c r="AF93" s="1"/>
      <c r="AG93" s="1"/>
      <c r="AH93" s="1"/>
      <c r="AI93" s="1"/>
      <c r="AJ93" s="1"/>
      <c r="AK93" s="1"/>
      <c r="AL93" s="3" t="s">
        <v>19</v>
      </c>
      <c r="AM93" s="3">
        <v>4</v>
      </c>
      <c r="AN93" s="3">
        <v>4</v>
      </c>
      <c r="AO93" s="3">
        <v>4</v>
      </c>
      <c r="AP93" s="3">
        <v>4</v>
      </c>
      <c r="AQ93" s="3">
        <v>4</v>
      </c>
      <c r="AR93" s="3">
        <v>4</v>
      </c>
      <c r="AS93" s="3">
        <v>4</v>
      </c>
      <c r="AT93" s="3">
        <v>4</v>
      </c>
      <c r="AU93" s="3">
        <v>4</v>
      </c>
      <c r="AV93" s="3">
        <v>4</v>
      </c>
      <c r="AW93" s="3">
        <v>4</v>
      </c>
      <c r="AX93" s="3">
        <v>4</v>
      </c>
      <c r="AY93" s="1"/>
      <c r="AZ93" s="1"/>
      <c r="BA93" s="1"/>
      <c r="BB93" s="1"/>
      <c r="BC93" s="1"/>
      <c r="BD93" s="1"/>
      <c r="BE93" s="1"/>
      <c r="BF93" s="1"/>
      <c r="BG93" s="1"/>
      <c r="BH93" s="1"/>
      <c r="BI93" s="1"/>
      <c r="BJ93" s="1"/>
      <c r="BK93" s="1"/>
      <c r="BL93" s="1"/>
      <c r="BM93" s="1"/>
      <c r="BN93" s="1"/>
      <c r="BO93" s="1"/>
      <c r="BP93" s="1"/>
      <c r="BQ93" s="1"/>
      <c r="BR93" s="1"/>
      <c r="BS93" s="1"/>
      <c r="BT93" s="1"/>
      <c r="BU93" s="1"/>
      <c r="BV93" s="1"/>
    </row>
    <row r="94" spans="16:74">
      <c r="P94" s="3" t="s">
        <v>20</v>
      </c>
      <c r="Q94" s="3">
        <v>166</v>
      </c>
      <c r="R94" s="3">
        <v>202</v>
      </c>
      <c r="S94" s="3">
        <v>238</v>
      </c>
      <c r="T94" s="3">
        <v>127</v>
      </c>
      <c r="U94" s="3">
        <v>67</v>
      </c>
      <c r="V94" s="3">
        <v>10</v>
      </c>
      <c r="W94" s="3">
        <v>156</v>
      </c>
      <c r="X94" s="3">
        <v>212</v>
      </c>
      <c r="Y94" s="3">
        <v>228</v>
      </c>
      <c r="Z94" s="3">
        <v>129</v>
      </c>
      <c r="AA94" s="3">
        <v>69</v>
      </c>
      <c r="AB94" s="3">
        <v>19</v>
      </c>
      <c r="AC94" s="1"/>
      <c r="AD94" s="1"/>
      <c r="AE94" s="1"/>
      <c r="AF94" s="1"/>
      <c r="AG94" s="1"/>
      <c r="AH94" s="1"/>
      <c r="AI94" s="1"/>
      <c r="AJ94" s="1"/>
      <c r="AK94" s="1"/>
      <c r="AL94" s="3" t="s">
        <v>18</v>
      </c>
      <c r="AM94" s="3">
        <v>55</v>
      </c>
      <c r="AN94" s="3">
        <v>78</v>
      </c>
      <c r="AO94" s="3">
        <v>61</v>
      </c>
      <c r="AP94" s="3">
        <v>44</v>
      </c>
      <c r="AQ94" s="3">
        <v>19</v>
      </c>
      <c r="AR94" s="3">
        <v>3</v>
      </c>
      <c r="AS94" s="3">
        <v>57</v>
      </c>
      <c r="AT94" s="3">
        <v>70</v>
      </c>
      <c r="AU94" s="3">
        <v>57</v>
      </c>
      <c r="AV94" s="3">
        <v>49</v>
      </c>
      <c r="AW94" s="3">
        <v>18</v>
      </c>
      <c r="AX94" s="3">
        <v>4</v>
      </c>
      <c r="AY94" s="1"/>
      <c r="AZ94" s="1"/>
      <c r="BA94" s="1"/>
      <c r="BB94" s="1"/>
      <c r="BC94" s="1"/>
      <c r="BD94" s="1"/>
      <c r="BE94" s="1"/>
      <c r="BF94" s="1"/>
      <c r="BG94" s="1"/>
      <c r="BH94" s="1"/>
      <c r="BI94" s="1"/>
      <c r="BJ94" s="1"/>
      <c r="BK94" s="1"/>
      <c r="BL94" s="1"/>
      <c r="BM94" s="1"/>
      <c r="BN94" s="1"/>
      <c r="BO94" s="1"/>
      <c r="BP94" s="1"/>
      <c r="BQ94" s="1"/>
      <c r="BR94" s="1"/>
      <c r="BS94" s="1"/>
      <c r="BT94" s="1"/>
      <c r="BU94" s="1"/>
      <c r="BV94" s="1"/>
    </row>
    <row r="95" spans="16:74">
      <c r="P95" s="3" t="s">
        <v>19</v>
      </c>
      <c r="Q95" s="3">
        <v>4</v>
      </c>
      <c r="R95" s="3">
        <v>4</v>
      </c>
      <c r="S95" s="3">
        <v>4</v>
      </c>
      <c r="T95" s="3">
        <v>4</v>
      </c>
      <c r="U95" s="3">
        <v>4</v>
      </c>
      <c r="V95" s="3">
        <v>4</v>
      </c>
      <c r="W95" s="3">
        <v>4</v>
      </c>
      <c r="X95" s="3">
        <v>4</v>
      </c>
      <c r="Y95" s="3">
        <v>4</v>
      </c>
      <c r="Z95" s="3">
        <v>4</v>
      </c>
      <c r="AA95" s="3">
        <v>4</v>
      </c>
      <c r="AB95" s="3">
        <v>4</v>
      </c>
      <c r="AC95" s="1"/>
      <c r="AD95" s="1"/>
      <c r="AE95" s="1"/>
      <c r="AF95" s="1"/>
      <c r="AG95" s="1"/>
      <c r="AH95" s="1"/>
      <c r="AI95" s="1"/>
      <c r="AJ95" s="1"/>
      <c r="AK95" s="1"/>
      <c r="AL95" s="3" t="s">
        <v>17</v>
      </c>
      <c r="AM95" s="3">
        <v>44</v>
      </c>
      <c r="AN95" s="3">
        <v>60</v>
      </c>
      <c r="AO95" s="3">
        <v>49</v>
      </c>
      <c r="AP95" s="3">
        <v>29</v>
      </c>
      <c r="AQ95" s="3">
        <v>17</v>
      </c>
      <c r="AR95" s="3">
        <v>1</v>
      </c>
      <c r="AS95" s="3">
        <v>32</v>
      </c>
      <c r="AT95" s="3">
        <v>48</v>
      </c>
      <c r="AU95" s="3">
        <v>31</v>
      </c>
      <c r="AV95" s="3">
        <v>21</v>
      </c>
      <c r="AW95" s="3">
        <v>14</v>
      </c>
      <c r="AX95" s="3">
        <v>0</v>
      </c>
      <c r="AY95" s="1"/>
      <c r="AZ95" s="1"/>
      <c r="BA95" s="1"/>
      <c r="BB95" s="1"/>
      <c r="BC95" s="1"/>
      <c r="BD95" s="1"/>
      <c r="BE95" s="1"/>
      <c r="BF95" s="1"/>
      <c r="BG95" s="1"/>
      <c r="BH95" s="1"/>
      <c r="BI95" s="1"/>
      <c r="BJ95" s="1"/>
      <c r="BK95" s="1"/>
      <c r="BL95" s="1"/>
      <c r="BM95" s="1"/>
      <c r="BN95" s="1"/>
      <c r="BO95" s="1"/>
      <c r="BP95" s="1"/>
      <c r="BQ95" s="1"/>
      <c r="BR95" s="1"/>
      <c r="BS95" s="1"/>
      <c r="BT95" s="1"/>
      <c r="BU95" s="1"/>
      <c r="BV95" s="1"/>
    </row>
    <row r="96" spans="16:74" ht="15.75" thickBot="1">
      <c r="P96" s="3" t="s">
        <v>18</v>
      </c>
      <c r="Q96" s="3">
        <v>54</v>
      </c>
      <c r="R96" s="3">
        <v>57</v>
      </c>
      <c r="S96" s="3">
        <v>62</v>
      </c>
      <c r="T96" s="3">
        <v>39</v>
      </c>
      <c r="U96" s="3">
        <v>19</v>
      </c>
      <c r="V96" s="3">
        <v>6</v>
      </c>
      <c r="W96" s="3">
        <v>44</v>
      </c>
      <c r="X96" s="3">
        <v>59</v>
      </c>
      <c r="Y96" s="3">
        <v>62</v>
      </c>
      <c r="Z96" s="3">
        <v>40</v>
      </c>
      <c r="AA96" s="3">
        <v>21</v>
      </c>
      <c r="AB96" s="3">
        <v>9</v>
      </c>
      <c r="AC96" s="1"/>
      <c r="AD96" s="1"/>
      <c r="AE96" s="1"/>
      <c r="AF96" s="1"/>
      <c r="AG96" s="1"/>
      <c r="AH96" s="1"/>
      <c r="AI96" s="1"/>
      <c r="AJ96" s="1"/>
      <c r="AK96" s="1"/>
      <c r="AL96" s="2" t="s">
        <v>16</v>
      </c>
      <c r="AM96" s="2">
        <v>8.1525926503714725</v>
      </c>
      <c r="AN96" s="2">
        <v>11.720090371123764</v>
      </c>
      <c r="AO96" s="2">
        <v>8.1136779047897214</v>
      </c>
      <c r="AP96" s="2">
        <v>10.792200496660247</v>
      </c>
      <c r="AQ96" s="2">
        <v>1.8373862308079687</v>
      </c>
      <c r="AR96" s="2">
        <v>1.5234801806388445</v>
      </c>
      <c r="AS96" s="2">
        <v>17.73696413618606</v>
      </c>
      <c r="AT96" s="2">
        <v>16.401952828631529</v>
      </c>
      <c r="AU96" s="2">
        <v>18.119460496192318</v>
      </c>
      <c r="AV96" s="2">
        <v>21.08495769436389</v>
      </c>
      <c r="AW96" s="2">
        <v>3.1824463048868781</v>
      </c>
      <c r="AX96" s="2">
        <v>2.7175308834571572</v>
      </c>
      <c r="AY96" s="1"/>
      <c r="AZ96" s="1"/>
      <c r="BA96" s="1"/>
      <c r="BB96" s="1"/>
      <c r="BC96" s="1"/>
      <c r="BD96" s="1"/>
      <c r="BE96" s="1"/>
      <c r="BF96" s="1"/>
      <c r="BG96" s="1"/>
      <c r="BH96" s="1"/>
      <c r="BI96" s="1"/>
      <c r="BJ96" s="1"/>
      <c r="BK96" s="1"/>
      <c r="BL96" s="1"/>
      <c r="BM96" s="1"/>
      <c r="BN96" s="1"/>
      <c r="BO96" s="1"/>
      <c r="BP96" s="1"/>
      <c r="BQ96" s="1"/>
      <c r="BR96" s="1"/>
      <c r="BS96" s="1"/>
      <c r="BT96" s="1"/>
      <c r="BU96" s="1"/>
      <c r="BV96" s="1"/>
    </row>
    <row r="97" spans="16:74">
      <c r="P97" s="3" t="s">
        <v>17</v>
      </c>
      <c r="Q97" s="3">
        <v>32</v>
      </c>
      <c r="R97" s="3">
        <v>48</v>
      </c>
      <c r="S97" s="3">
        <v>58</v>
      </c>
      <c r="T97" s="3">
        <v>21</v>
      </c>
      <c r="U97" s="3">
        <v>14</v>
      </c>
      <c r="V97" s="3">
        <v>0</v>
      </c>
      <c r="W97" s="3">
        <v>29</v>
      </c>
      <c r="X97" s="3">
        <v>46</v>
      </c>
      <c r="Y97" s="3">
        <v>47</v>
      </c>
      <c r="Z97" s="3">
        <v>20</v>
      </c>
      <c r="AA97" s="3">
        <v>14</v>
      </c>
      <c r="AB97" s="3">
        <v>2</v>
      </c>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row>
    <row r="98" spans="16:74" ht="15.75" thickBot="1">
      <c r="P98" s="2" t="s">
        <v>16</v>
      </c>
      <c r="Q98" s="2">
        <v>17.8850462194026</v>
      </c>
      <c r="R98" s="2">
        <v>6.9359809181231675</v>
      </c>
      <c r="S98" s="2">
        <v>2.7560793462119531</v>
      </c>
      <c r="T98" s="2">
        <v>12.282689890734799</v>
      </c>
      <c r="U98" s="2">
        <v>3.5283078584907401</v>
      </c>
      <c r="V98" s="2">
        <v>4.7736694573303176</v>
      </c>
      <c r="W98" s="2">
        <v>11.251646814737912</v>
      </c>
      <c r="X98" s="2">
        <v>10.31230464428905</v>
      </c>
      <c r="Y98" s="2">
        <v>10.947491937483964</v>
      </c>
      <c r="Z98" s="2">
        <v>14.372483279209046</v>
      </c>
      <c r="AA98" s="2">
        <v>4.7515177393939769</v>
      </c>
      <c r="AB98" s="2">
        <v>4.7515177393939769</v>
      </c>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row>
    <row r="99" spans="16:74">
      <c r="P99" s="1"/>
      <c r="Q99" s="1"/>
      <c r="R99" s="1"/>
      <c r="S99" s="1"/>
      <c r="T99" s="1"/>
      <c r="U99" s="1"/>
      <c r="V99" s="1"/>
      <c r="W99" s="1"/>
      <c r="X99" s="1"/>
      <c r="Y99" s="1"/>
      <c r="Z99" s="1"/>
      <c r="AA99" s="1"/>
      <c r="AB99" s="1"/>
      <c r="AC99" s="1"/>
      <c r="AD99" s="1"/>
      <c r="AE99" s="1"/>
      <c r="AF99" s="1"/>
      <c r="AG99" s="1"/>
      <c r="AH99" s="1"/>
      <c r="AI99" s="1"/>
      <c r="AJ99" s="1"/>
      <c r="AK99" s="1"/>
      <c r="AL99" s="4" t="s">
        <v>1</v>
      </c>
      <c r="AM99" s="5" t="s">
        <v>37</v>
      </c>
      <c r="AN99" s="5" t="s">
        <v>36</v>
      </c>
      <c r="AO99" s="5" t="s">
        <v>35</v>
      </c>
      <c r="AP99" s="5" t="s">
        <v>34</v>
      </c>
      <c r="AQ99" s="5" t="s">
        <v>33</v>
      </c>
      <c r="AR99" s="5" t="s">
        <v>32</v>
      </c>
      <c r="AS99" s="5" t="s">
        <v>37</v>
      </c>
      <c r="AT99" s="5" t="s">
        <v>36</v>
      </c>
      <c r="AU99" s="5" t="s">
        <v>35</v>
      </c>
      <c r="AV99" s="5" t="s">
        <v>34</v>
      </c>
      <c r="AW99" s="5" t="s">
        <v>33</v>
      </c>
      <c r="AX99" s="5" t="s">
        <v>32</v>
      </c>
      <c r="AY99" s="1"/>
      <c r="AZ99" s="1"/>
      <c r="BA99" s="1"/>
      <c r="BB99" s="1"/>
      <c r="BC99" s="1"/>
      <c r="BD99" s="1"/>
      <c r="BE99" s="1"/>
      <c r="BF99" s="1"/>
      <c r="BG99" s="1"/>
      <c r="BH99" s="1"/>
      <c r="BI99" s="1"/>
      <c r="BJ99" s="1"/>
      <c r="BK99" s="1"/>
      <c r="BL99" s="1"/>
      <c r="BM99" s="1"/>
      <c r="BN99" s="1"/>
      <c r="BO99" s="1"/>
      <c r="BP99" s="1"/>
      <c r="BQ99" s="1"/>
      <c r="BR99" s="1"/>
      <c r="BS99" s="1"/>
      <c r="BT99" s="1"/>
      <c r="BU99" s="1"/>
      <c r="BV99" s="1"/>
    </row>
    <row r="100" spans="16:74">
      <c r="P100" s="1"/>
      <c r="Q100" s="1"/>
      <c r="R100" s="1"/>
      <c r="S100" s="1"/>
      <c r="T100" s="1"/>
      <c r="U100" s="1"/>
      <c r="V100" s="1"/>
      <c r="W100" s="1"/>
      <c r="X100" s="1"/>
      <c r="Y100" s="1"/>
      <c r="Z100" s="1"/>
      <c r="AA100" s="1"/>
      <c r="AB100" s="1"/>
      <c r="AC100" s="1"/>
      <c r="AD100" s="1"/>
      <c r="AE100" s="1"/>
      <c r="AF100" s="1"/>
      <c r="AG100" s="1"/>
      <c r="AH100" s="1"/>
      <c r="AI100" s="1"/>
      <c r="AJ100" s="1"/>
      <c r="AK100" s="1"/>
      <c r="AL100" s="4" t="s">
        <v>31</v>
      </c>
      <c r="AM100" s="4">
        <v>45.25</v>
      </c>
      <c r="AN100" s="4">
        <v>57.75</v>
      </c>
      <c r="AO100" s="4">
        <v>64.25</v>
      </c>
      <c r="AP100" s="4">
        <v>30.5</v>
      </c>
      <c r="AQ100" s="4">
        <v>15.75</v>
      </c>
      <c r="AR100" s="4">
        <v>1.5</v>
      </c>
      <c r="AS100" s="4">
        <v>47.75</v>
      </c>
      <c r="AT100" s="4">
        <v>52.75</v>
      </c>
      <c r="AU100" s="4">
        <v>61.75</v>
      </c>
      <c r="AV100" s="4">
        <v>39.25</v>
      </c>
      <c r="AW100" s="4">
        <v>16</v>
      </c>
      <c r="AX100" s="4">
        <v>3</v>
      </c>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row>
    <row r="101" spans="16:74">
      <c r="P101" s="1"/>
      <c r="Q101" s="1"/>
      <c r="R101" s="1"/>
      <c r="S101" s="1"/>
      <c r="T101" s="1"/>
      <c r="U101" s="1"/>
      <c r="V101" s="1"/>
      <c r="W101" s="1"/>
      <c r="X101" s="1"/>
      <c r="Y101" s="1"/>
      <c r="Z101" s="1"/>
      <c r="AA101" s="1"/>
      <c r="AB101" s="1"/>
      <c r="AC101" s="1"/>
      <c r="AD101" s="1"/>
      <c r="AE101" s="1"/>
      <c r="AF101" s="1"/>
      <c r="AG101" s="1"/>
      <c r="AH101" s="1"/>
      <c r="AI101" s="1"/>
      <c r="AJ101" s="1"/>
      <c r="AK101" s="1"/>
      <c r="AL101" s="4" t="s">
        <v>30</v>
      </c>
      <c r="AM101" s="4">
        <v>1.3768926368215255</v>
      </c>
      <c r="AN101" s="4">
        <v>2.7195281453467866</v>
      </c>
      <c r="AO101" s="4">
        <v>2.809952550014561</v>
      </c>
      <c r="AP101" s="4">
        <v>5.3619026473818039</v>
      </c>
      <c r="AQ101" s="4">
        <v>2.2126530078919591</v>
      </c>
      <c r="AR101" s="4">
        <v>1.5</v>
      </c>
      <c r="AS101" s="4">
        <v>2.8394541729001368</v>
      </c>
      <c r="AT101" s="4">
        <v>2.4958298553119898</v>
      </c>
      <c r="AU101" s="4">
        <v>1.0307764064044151</v>
      </c>
      <c r="AV101" s="4">
        <v>6.6128032381635755</v>
      </c>
      <c r="AW101" s="4">
        <v>2.3452078799117149</v>
      </c>
      <c r="AX101" s="4">
        <v>1.7320508075688772</v>
      </c>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row>
    <row r="102" spans="16:74" ht="15.75" thickBot="1">
      <c r="P102" s="1"/>
      <c r="Q102" s="1"/>
      <c r="R102" s="1"/>
      <c r="S102" s="1"/>
      <c r="T102" s="1"/>
      <c r="U102" s="1"/>
      <c r="V102" s="1"/>
      <c r="W102" s="1"/>
      <c r="X102" s="1"/>
      <c r="Y102" s="1"/>
      <c r="Z102" s="1"/>
      <c r="AA102" s="1"/>
      <c r="AB102" s="1"/>
      <c r="AC102" s="1"/>
      <c r="AD102" s="1"/>
      <c r="AE102" s="1"/>
      <c r="AF102" s="1"/>
      <c r="AG102" s="1"/>
      <c r="AH102" s="1"/>
      <c r="AI102" s="1"/>
      <c r="AJ102" s="1"/>
      <c r="AK102" s="1"/>
      <c r="AL102" s="3" t="s">
        <v>29</v>
      </c>
      <c r="AM102" s="3">
        <v>45.5</v>
      </c>
      <c r="AN102" s="3">
        <v>57</v>
      </c>
      <c r="AO102" s="3">
        <v>65</v>
      </c>
      <c r="AP102" s="3">
        <v>28</v>
      </c>
      <c r="AQ102" s="3">
        <v>16</v>
      </c>
      <c r="AR102" s="3">
        <v>0</v>
      </c>
      <c r="AS102" s="3">
        <v>47.5</v>
      </c>
      <c r="AT102" s="3">
        <v>52.5</v>
      </c>
      <c r="AU102" s="3">
        <v>62</v>
      </c>
      <c r="AV102" s="3">
        <v>41.5</v>
      </c>
      <c r="AW102" s="3">
        <v>16.5</v>
      </c>
      <c r="AX102" s="3">
        <v>3</v>
      </c>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row>
    <row r="103" spans="16:74">
      <c r="P103" s="4" t="s">
        <v>1</v>
      </c>
      <c r="Q103" s="5" t="s">
        <v>37</v>
      </c>
      <c r="R103" s="5" t="s">
        <v>36</v>
      </c>
      <c r="S103" s="5" t="s">
        <v>35</v>
      </c>
      <c r="T103" s="5" t="s">
        <v>34</v>
      </c>
      <c r="U103" s="5" t="s">
        <v>33</v>
      </c>
      <c r="V103" s="5" t="s">
        <v>32</v>
      </c>
      <c r="W103" s="5" t="s">
        <v>37</v>
      </c>
      <c r="X103" s="5" t="s">
        <v>36</v>
      </c>
      <c r="Y103" s="5" t="s">
        <v>35</v>
      </c>
      <c r="Z103" s="5" t="s">
        <v>34</v>
      </c>
      <c r="AA103" s="5" t="s">
        <v>33</v>
      </c>
      <c r="AB103" s="5" t="s">
        <v>32</v>
      </c>
      <c r="AC103" s="1"/>
      <c r="AD103" s="1"/>
      <c r="AE103" s="1"/>
      <c r="AF103" s="1"/>
      <c r="AG103" s="1"/>
      <c r="AH103" s="1"/>
      <c r="AI103" s="1"/>
      <c r="AJ103" s="1"/>
      <c r="AK103" s="1"/>
      <c r="AL103" s="3" t="s">
        <v>28</v>
      </c>
      <c r="AM103" s="3" t="e">
        <v>#N/A</v>
      </c>
      <c r="AN103" s="3" t="e">
        <v>#N/A</v>
      </c>
      <c r="AO103" s="3">
        <v>69</v>
      </c>
      <c r="AP103" s="3" t="e">
        <v>#N/A</v>
      </c>
      <c r="AQ103" s="3" t="e">
        <v>#N/A</v>
      </c>
      <c r="AR103" s="3">
        <v>0</v>
      </c>
      <c r="AS103" s="3" t="e">
        <v>#N/A</v>
      </c>
      <c r="AT103" s="3" t="e">
        <v>#N/A</v>
      </c>
      <c r="AU103" s="3">
        <v>62</v>
      </c>
      <c r="AV103" s="3" t="e">
        <v>#N/A</v>
      </c>
      <c r="AW103" s="3">
        <v>20</v>
      </c>
      <c r="AX103" s="3">
        <v>6</v>
      </c>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row>
    <row r="104" spans="16:74">
      <c r="P104" s="4" t="s">
        <v>31</v>
      </c>
      <c r="Q104" s="4">
        <v>31</v>
      </c>
      <c r="R104" s="4">
        <v>48.25</v>
      </c>
      <c r="S104" s="4">
        <v>59.5</v>
      </c>
      <c r="T104" s="4">
        <v>26.25</v>
      </c>
      <c r="U104" s="4">
        <v>14</v>
      </c>
      <c r="V104" s="4">
        <v>5.75</v>
      </c>
      <c r="W104" s="4">
        <v>32.5</v>
      </c>
      <c r="X104" s="4">
        <v>48.5</v>
      </c>
      <c r="Y104" s="4">
        <v>60.25</v>
      </c>
      <c r="Z104" s="4">
        <v>25.75</v>
      </c>
      <c r="AA104" s="4">
        <v>13</v>
      </c>
      <c r="AB104" s="4">
        <v>3.75</v>
      </c>
      <c r="AC104" s="1"/>
      <c r="AD104" s="1"/>
      <c r="AE104" s="1"/>
      <c r="AF104" s="1"/>
      <c r="AG104" s="1"/>
      <c r="AH104" s="1"/>
      <c r="AI104" s="1"/>
      <c r="AJ104" s="1"/>
      <c r="AK104" s="1"/>
      <c r="AL104" s="3" t="s">
        <v>27</v>
      </c>
      <c r="AM104" s="3">
        <v>2.753785273643051</v>
      </c>
      <c r="AN104" s="3">
        <v>5.4390562906935731</v>
      </c>
      <c r="AO104" s="3">
        <v>5.619905100029122</v>
      </c>
      <c r="AP104" s="3">
        <v>10.723805294763608</v>
      </c>
      <c r="AQ104" s="3">
        <v>4.4253060157839181</v>
      </c>
      <c r="AR104" s="3">
        <v>3</v>
      </c>
      <c r="AS104" s="3">
        <v>5.6789083458002736</v>
      </c>
      <c r="AT104" s="3">
        <v>4.9916597106239795</v>
      </c>
      <c r="AU104" s="3">
        <v>2.0615528128088303</v>
      </c>
      <c r="AV104" s="3">
        <v>13.225606476327151</v>
      </c>
      <c r="AW104" s="3">
        <v>4.6904157598234297</v>
      </c>
      <c r="AX104" s="3">
        <v>3.4641016151377544</v>
      </c>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row>
    <row r="105" spans="16:74">
      <c r="P105" s="4" t="s">
        <v>30</v>
      </c>
      <c r="Q105" s="4">
        <v>2.1213203435596424</v>
      </c>
      <c r="R105" s="4">
        <v>3.8810436740650061</v>
      </c>
      <c r="S105" s="4">
        <v>3.9686269665968861</v>
      </c>
      <c r="T105" s="4">
        <v>4.3084219849035215</v>
      </c>
      <c r="U105" s="4">
        <v>1.8708286933869707</v>
      </c>
      <c r="V105" s="4">
        <v>1.0307764064044151</v>
      </c>
      <c r="W105" s="4">
        <v>3.0138568866708542</v>
      </c>
      <c r="X105" s="4">
        <v>0.28867513459481287</v>
      </c>
      <c r="Y105" s="4">
        <v>2.3935677693908453</v>
      </c>
      <c r="Z105" s="4">
        <v>4.1708312520807329</v>
      </c>
      <c r="AA105" s="4">
        <v>2.0412414523193152</v>
      </c>
      <c r="AB105" s="4">
        <v>2.25</v>
      </c>
      <c r="AC105" s="1"/>
      <c r="AD105" s="1"/>
      <c r="AE105" s="1"/>
      <c r="AF105" s="1"/>
      <c r="AG105" s="1"/>
      <c r="AH105" s="1"/>
      <c r="AI105" s="1"/>
      <c r="AJ105" s="1"/>
      <c r="AK105" s="1"/>
      <c r="AL105" s="3" t="s">
        <v>26</v>
      </c>
      <c r="AM105" s="3">
        <v>7.583333333333333</v>
      </c>
      <c r="AN105" s="3">
        <v>29.583333333333332</v>
      </c>
      <c r="AO105" s="3">
        <v>31.583333333333332</v>
      </c>
      <c r="AP105" s="3">
        <v>115</v>
      </c>
      <c r="AQ105" s="3">
        <v>19.583333333333332</v>
      </c>
      <c r="AR105" s="3">
        <v>9</v>
      </c>
      <c r="AS105" s="3">
        <v>32.25</v>
      </c>
      <c r="AT105" s="3">
        <v>24.916666666666668</v>
      </c>
      <c r="AU105" s="3">
        <v>4.25</v>
      </c>
      <c r="AV105" s="3">
        <v>174.91666666666666</v>
      </c>
      <c r="AW105" s="3">
        <v>22</v>
      </c>
      <c r="AX105" s="3">
        <v>12</v>
      </c>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row>
    <row r="106" spans="16:74">
      <c r="P106" s="3" t="s">
        <v>29</v>
      </c>
      <c r="Q106" s="3">
        <v>32</v>
      </c>
      <c r="R106" s="3">
        <v>48</v>
      </c>
      <c r="S106" s="3">
        <v>60.5</v>
      </c>
      <c r="T106" s="3">
        <v>22.5</v>
      </c>
      <c r="U106" s="3">
        <v>13.5</v>
      </c>
      <c r="V106" s="3">
        <v>6</v>
      </c>
      <c r="W106" s="3">
        <v>34</v>
      </c>
      <c r="X106" s="3">
        <v>48.5</v>
      </c>
      <c r="Y106" s="3">
        <v>61.5</v>
      </c>
      <c r="Z106" s="3">
        <v>22.5</v>
      </c>
      <c r="AA106" s="3">
        <v>11.5</v>
      </c>
      <c r="AB106" s="3">
        <v>3</v>
      </c>
      <c r="AC106" s="1"/>
      <c r="AD106" s="1"/>
      <c r="AE106" s="1"/>
      <c r="AF106" s="1"/>
      <c r="AG106" s="1"/>
      <c r="AH106" s="1"/>
      <c r="AI106" s="1"/>
      <c r="AJ106" s="1"/>
      <c r="AK106" s="1"/>
      <c r="AL106" s="3" t="s">
        <v>25</v>
      </c>
      <c r="AM106" s="3">
        <v>-3.0329670329670364</v>
      </c>
      <c r="AN106" s="3">
        <v>1.2221384645903655</v>
      </c>
      <c r="AO106" s="3">
        <v>-4.6259494155568426</v>
      </c>
      <c r="AP106" s="3">
        <v>0.14593572778828445</v>
      </c>
      <c r="AQ106" s="3">
        <v>-4.7728383884110475</v>
      </c>
      <c r="AR106" s="3">
        <v>4</v>
      </c>
      <c r="AS106" s="3">
        <v>-4.1148969412895848</v>
      </c>
      <c r="AT106" s="3">
        <v>-5.0271920895739459</v>
      </c>
      <c r="AU106" s="3">
        <v>1.7854671280276815</v>
      </c>
      <c r="AV106" s="3">
        <v>-2.7592340189672662</v>
      </c>
      <c r="AW106" s="3">
        <v>-5.1115702479338836</v>
      </c>
      <c r="AX106" s="3">
        <v>-6</v>
      </c>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row>
    <row r="107" spans="16:74">
      <c r="P107" s="3" t="s">
        <v>28</v>
      </c>
      <c r="Q107" s="3">
        <v>32</v>
      </c>
      <c r="R107" s="3">
        <v>48</v>
      </c>
      <c r="S107" s="3" t="e">
        <v>#N/A</v>
      </c>
      <c r="T107" s="3">
        <v>21</v>
      </c>
      <c r="U107" s="3" t="e">
        <v>#N/A</v>
      </c>
      <c r="V107" s="3">
        <v>6</v>
      </c>
      <c r="W107" s="3" t="e">
        <v>#N/A</v>
      </c>
      <c r="X107" s="3">
        <v>48</v>
      </c>
      <c r="Y107" s="3">
        <v>64</v>
      </c>
      <c r="Z107" s="3" t="e">
        <v>#N/A</v>
      </c>
      <c r="AA107" s="3" t="e">
        <v>#N/A</v>
      </c>
      <c r="AB107" s="3">
        <v>0</v>
      </c>
      <c r="AC107" s="1"/>
      <c r="AD107" s="1"/>
      <c r="AE107" s="1"/>
      <c r="AF107" s="1"/>
      <c r="AG107" s="1"/>
      <c r="AH107" s="1"/>
      <c r="AI107" s="1"/>
      <c r="AJ107" s="1"/>
      <c r="AK107" s="1"/>
      <c r="AL107" s="3" t="s">
        <v>24</v>
      </c>
      <c r="AM107" s="3">
        <v>-0.32323140755718416</v>
      </c>
      <c r="AN107" s="3">
        <v>0.76908536480983547</v>
      </c>
      <c r="AO107" s="3">
        <v>-0.24085139894444665</v>
      </c>
      <c r="AP107" s="3">
        <v>1.037918395258784</v>
      </c>
      <c r="AQ107" s="3">
        <v>-0.12981431861602422</v>
      </c>
      <c r="AR107" s="3">
        <v>2</v>
      </c>
      <c r="AS107" s="3">
        <v>0.12967881566036357</v>
      </c>
      <c r="AT107" s="3">
        <v>0.10251213329499245</v>
      </c>
      <c r="AU107" s="3">
        <v>-0.71334007363627316</v>
      </c>
      <c r="AV107" s="3">
        <v>-0.54368523284789072</v>
      </c>
      <c r="AW107" s="3">
        <v>-0.1550550664404442</v>
      </c>
      <c r="AX107" s="3">
        <v>0</v>
      </c>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row>
    <row r="108" spans="16:74">
      <c r="P108" s="3" t="s">
        <v>27</v>
      </c>
      <c r="Q108" s="3">
        <v>4.2426406871192848</v>
      </c>
      <c r="R108" s="3">
        <v>7.7620873481300121</v>
      </c>
      <c r="S108" s="3">
        <v>7.9372539331937721</v>
      </c>
      <c r="T108" s="3">
        <v>8.6168439698070429</v>
      </c>
      <c r="U108" s="3">
        <v>3.7416573867739413</v>
      </c>
      <c r="V108" s="3">
        <v>2.0615528128088303</v>
      </c>
      <c r="W108" s="3">
        <v>6.0277137733417083</v>
      </c>
      <c r="X108" s="3">
        <v>0.57735026918962573</v>
      </c>
      <c r="Y108" s="3">
        <v>4.7871355387816905</v>
      </c>
      <c r="Z108" s="3">
        <v>8.3416625041614658</v>
      </c>
      <c r="AA108" s="3">
        <v>4.0824829046386304</v>
      </c>
      <c r="AB108" s="3">
        <v>4.5</v>
      </c>
      <c r="AC108" s="1"/>
      <c r="AD108" s="1"/>
      <c r="AE108" s="1"/>
      <c r="AF108" s="1"/>
      <c r="AG108" s="1"/>
      <c r="AH108" s="1"/>
      <c r="AI108" s="1"/>
      <c r="AJ108" s="1"/>
      <c r="AK108" s="1"/>
      <c r="AL108" s="3" t="s">
        <v>23</v>
      </c>
      <c r="AM108" s="3">
        <v>6</v>
      </c>
      <c r="AN108" s="3">
        <v>13</v>
      </c>
      <c r="AO108" s="3">
        <v>11</v>
      </c>
      <c r="AP108" s="3">
        <v>24</v>
      </c>
      <c r="AQ108" s="3">
        <v>9</v>
      </c>
      <c r="AR108" s="3">
        <v>6</v>
      </c>
      <c r="AS108" s="3">
        <v>12</v>
      </c>
      <c r="AT108" s="3">
        <v>10</v>
      </c>
      <c r="AU108" s="3">
        <v>5</v>
      </c>
      <c r="AV108" s="3">
        <v>28</v>
      </c>
      <c r="AW108" s="3">
        <v>9</v>
      </c>
      <c r="AX108" s="3">
        <v>6</v>
      </c>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row>
    <row r="109" spans="16:74">
      <c r="P109" s="3" t="s">
        <v>26</v>
      </c>
      <c r="Q109" s="3">
        <v>18</v>
      </c>
      <c r="R109" s="3">
        <v>60.25</v>
      </c>
      <c r="S109" s="3">
        <v>63</v>
      </c>
      <c r="T109" s="3">
        <v>74.25</v>
      </c>
      <c r="U109" s="3">
        <v>14</v>
      </c>
      <c r="V109" s="3">
        <v>4.25</v>
      </c>
      <c r="W109" s="3">
        <v>36.333333333333336</v>
      </c>
      <c r="X109" s="3">
        <v>0.33333333333333331</v>
      </c>
      <c r="Y109" s="3">
        <v>22.916666666666668</v>
      </c>
      <c r="Z109" s="3">
        <v>69.583333333333329</v>
      </c>
      <c r="AA109" s="3">
        <v>16.666666666666668</v>
      </c>
      <c r="AB109" s="3">
        <v>20.25</v>
      </c>
      <c r="AC109" s="1"/>
      <c r="AD109" s="1"/>
      <c r="AE109" s="1"/>
      <c r="AF109" s="1"/>
      <c r="AG109" s="1"/>
      <c r="AH109" s="1"/>
      <c r="AI109" s="1"/>
      <c r="AJ109" s="1"/>
      <c r="AK109" s="1"/>
      <c r="AL109" s="3" t="s">
        <v>22</v>
      </c>
      <c r="AM109" s="3">
        <v>42</v>
      </c>
      <c r="AN109" s="3">
        <v>52</v>
      </c>
      <c r="AO109" s="3">
        <v>58</v>
      </c>
      <c r="AP109" s="3">
        <v>21</v>
      </c>
      <c r="AQ109" s="3">
        <v>11</v>
      </c>
      <c r="AR109" s="3">
        <v>0</v>
      </c>
      <c r="AS109" s="3">
        <v>42</v>
      </c>
      <c r="AT109" s="3">
        <v>48</v>
      </c>
      <c r="AU109" s="3">
        <v>59</v>
      </c>
      <c r="AV109" s="3">
        <v>23</v>
      </c>
      <c r="AW109" s="3">
        <v>11</v>
      </c>
      <c r="AX109" s="3">
        <v>0</v>
      </c>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row>
    <row r="110" spans="16:74">
      <c r="P110" s="3" t="s">
        <v>25</v>
      </c>
      <c r="Q110" s="3">
        <v>2.4876543209876623</v>
      </c>
      <c r="R110" s="3">
        <v>1.5207038446307717</v>
      </c>
      <c r="S110" s="3">
        <v>1.1252204585537875</v>
      </c>
      <c r="T110" s="3">
        <v>3.4123048668503237</v>
      </c>
      <c r="U110" s="3">
        <v>1.5</v>
      </c>
      <c r="V110" s="3">
        <v>1.7854671280276815</v>
      </c>
      <c r="W110" s="3">
        <v>2.0902280952781691</v>
      </c>
      <c r="X110" s="3">
        <v>-6</v>
      </c>
      <c r="Y110" s="3">
        <v>-1.2892561983471094</v>
      </c>
      <c r="Z110" s="3">
        <v>3.1123668830004689</v>
      </c>
      <c r="AA110" s="3">
        <v>3.2279999999999944</v>
      </c>
      <c r="AB110" s="3">
        <v>-3.9012345679012306</v>
      </c>
      <c r="AC110" s="1"/>
      <c r="AD110" s="1"/>
      <c r="AE110" s="1"/>
      <c r="AF110" s="1"/>
      <c r="AG110" s="1"/>
      <c r="AH110" s="1"/>
      <c r="AI110" s="1"/>
      <c r="AJ110" s="1"/>
      <c r="AK110" s="1"/>
      <c r="AL110" s="3" t="s">
        <v>21</v>
      </c>
      <c r="AM110" s="3">
        <v>48</v>
      </c>
      <c r="AN110" s="3">
        <v>65</v>
      </c>
      <c r="AO110" s="3">
        <v>69</v>
      </c>
      <c r="AP110" s="3">
        <v>45</v>
      </c>
      <c r="AQ110" s="3">
        <v>20</v>
      </c>
      <c r="AR110" s="3">
        <v>6</v>
      </c>
      <c r="AS110" s="3">
        <v>54</v>
      </c>
      <c r="AT110" s="3">
        <v>58</v>
      </c>
      <c r="AU110" s="3">
        <v>64</v>
      </c>
      <c r="AV110" s="3">
        <v>51</v>
      </c>
      <c r="AW110" s="3">
        <v>20</v>
      </c>
      <c r="AX110" s="3">
        <v>6</v>
      </c>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row>
    <row r="111" spans="16:74">
      <c r="P111" s="3" t="s">
        <v>24</v>
      </c>
      <c r="Q111" s="3">
        <v>-1.3094570021973104</v>
      </c>
      <c r="R111" s="3">
        <v>0.19297970301302864</v>
      </c>
      <c r="S111" s="3">
        <v>-0.70393383332935389</v>
      </c>
      <c r="T111" s="3">
        <v>1.8462781692270984</v>
      </c>
      <c r="U111" s="3">
        <v>0.76360354832121202</v>
      </c>
      <c r="V111" s="3">
        <v>-0.71334007363627316</v>
      </c>
      <c r="W111" s="3">
        <v>-1.3150268580508122</v>
      </c>
      <c r="X111" s="3">
        <v>0</v>
      </c>
      <c r="Y111" s="3">
        <v>-0.85456303832797087</v>
      </c>
      <c r="Z111" s="3">
        <v>1.7637461169113031</v>
      </c>
      <c r="AA111" s="3">
        <v>1.7636326148038874</v>
      </c>
      <c r="AB111" s="3">
        <v>0.37037037037037052</v>
      </c>
      <c r="AC111" s="1"/>
      <c r="AD111" s="1"/>
      <c r="AE111" s="1"/>
      <c r="AF111" s="1"/>
      <c r="AG111" s="1"/>
      <c r="AH111" s="1"/>
      <c r="AI111" s="1"/>
      <c r="AJ111" s="1"/>
      <c r="AK111" s="1"/>
      <c r="AL111" s="3" t="s">
        <v>20</v>
      </c>
      <c r="AM111" s="3">
        <v>181</v>
      </c>
      <c r="AN111" s="3">
        <v>231</v>
      </c>
      <c r="AO111" s="3">
        <v>257</v>
      </c>
      <c r="AP111" s="3">
        <v>122</v>
      </c>
      <c r="AQ111" s="3">
        <v>63</v>
      </c>
      <c r="AR111" s="3">
        <v>6</v>
      </c>
      <c r="AS111" s="3">
        <v>191</v>
      </c>
      <c r="AT111" s="3">
        <v>211</v>
      </c>
      <c r="AU111" s="3">
        <v>247</v>
      </c>
      <c r="AV111" s="3">
        <v>157</v>
      </c>
      <c r="AW111" s="3">
        <v>64</v>
      </c>
      <c r="AX111" s="3">
        <v>12</v>
      </c>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row>
    <row r="112" spans="16:74">
      <c r="P112" s="3" t="s">
        <v>23</v>
      </c>
      <c r="Q112" s="3">
        <v>10</v>
      </c>
      <c r="R112" s="3">
        <v>19</v>
      </c>
      <c r="S112" s="3">
        <v>19</v>
      </c>
      <c r="T112" s="3">
        <v>18</v>
      </c>
      <c r="U112" s="3">
        <v>9</v>
      </c>
      <c r="V112" s="3">
        <v>5</v>
      </c>
      <c r="W112" s="3">
        <v>14</v>
      </c>
      <c r="X112" s="3">
        <v>1</v>
      </c>
      <c r="Y112" s="3">
        <v>10</v>
      </c>
      <c r="Z112" s="3">
        <v>18</v>
      </c>
      <c r="AA112" s="3">
        <v>9</v>
      </c>
      <c r="AB112" s="3">
        <v>9</v>
      </c>
      <c r="AC112" s="1"/>
      <c r="AD112" s="1"/>
      <c r="AE112" s="1"/>
      <c r="AF112" s="1"/>
      <c r="AG112" s="1"/>
      <c r="AH112" s="1"/>
      <c r="AI112" s="1"/>
      <c r="AJ112" s="1"/>
      <c r="AK112" s="1"/>
      <c r="AL112" s="3" t="s">
        <v>19</v>
      </c>
      <c r="AM112" s="3">
        <v>4</v>
      </c>
      <c r="AN112" s="3">
        <v>4</v>
      </c>
      <c r="AO112" s="3">
        <v>4</v>
      </c>
      <c r="AP112" s="3">
        <v>4</v>
      </c>
      <c r="AQ112" s="3">
        <v>4</v>
      </c>
      <c r="AR112" s="3">
        <v>4</v>
      </c>
      <c r="AS112" s="3">
        <v>4</v>
      </c>
      <c r="AT112" s="3">
        <v>4</v>
      </c>
      <c r="AU112" s="3">
        <v>4</v>
      </c>
      <c r="AV112" s="3">
        <v>4</v>
      </c>
      <c r="AW112" s="3">
        <v>4</v>
      </c>
      <c r="AX112" s="3">
        <v>4</v>
      </c>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row>
    <row r="113" spans="16:74">
      <c r="P113" s="3" t="s">
        <v>22</v>
      </c>
      <c r="Q113" s="3">
        <v>25</v>
      </c>
      <c r="R113" s="3">
        <v>39</v>
      </c>
      <c r="S113" s="3">
        <v>49</v>
      </c>
      <c r="T113" s="3">
        <v>21</v>
      </c>
      <c r="U113" s="3">
        <v>10</v>
      </c>
      <c r="V113" s="3">
        <v>3</v>
      </c>
      <c r="W113" s="3">
        <v>24</v>
      </c>
      <c r="X113" s="3">
        <v>48</v>
      </c>
      <c r="Y113" s="3">
        <v>54</v>
      </c>
      <c r="Z113" s="3">
        <v>20</v>
      </c>
      <c r="AA113" s="3">
        <v>10</v>
      </c>
      <c r="AB113" s="3">
        <v>0</v>
      </c>
      <c r="AC113" s="1"/>
      <c r="AD113" s="1"/>
      <c r="AE113" s="1"/>
      <c r="AF113" s="1"/>
      <c r="AG113" s="1"/>
      <c r="AH113" s="1"/>
      <c r="AI113" s="1"/>
      <c r="AJ113" s="1"/>
      <c r="AK113" s="1"/>
      <c r="AL113" s="3" t="s">
        <v>18</v>
      </c>
      <c r="AM113" s="3">
        <v>48</v>
      </c>
      <c r="AN113" s="3">
        <v>65</v>
      </c>
      <c r="AO113" s="3">
        <v>69</v>
      </c>
      <c r="AP113" s="3">
        <v>45</v>
      </c>
      <c r="AQ113" s="3">
        <v>20</v>
      </c>
      <c r="AR113" s="3">
        <v>6</v>
      </c>
      <c r="AS113" s="3">
        <v>54</v>
      </c>
      <c r="AT113" s="3">
        <v>58</v>
      </c>
      <c r="AU113" s="3">
        <v>64</v>
      </c>
      <c r="AV113" s="3">
        <v>51</v>
      </c>
      <c r="AW113" s="3">
        <v>20</v>
      </c>
      <c r="AX113" s="3">
        <v>6</v>
      </c>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row>
    <row r="114" spans="16:74">
      <c r="P114" s="3" t="s">
        <v>21</v>
      </c>
      <c r="Q114" s="3">
        <v>35</v>
      </c>
      <c r="R114" s="3">
        <v>58</v>
      </c>
      <c r="S114" s="3">
        <v>68</v>
      </c>
      <c r="T114" s="3">
        <v>39</v>
      </c>
      <c r="U114" s="3">
        <v>19</v>
      </c>
      <c r="V114" s="3">
        <v>8</v>
      </c>
      <c r="W114" s="3">
        <v>38</v>
      </c>
      <c r="X114" s="3">
        <v>49</v>
      </c>
      <c r="Y114" s="3">
        <v>64</v>
      </c>
      <c r="Z114" s="3">
        <v>38</v>
      </c>
      <c r="AA114" s="3">
        <v>19</v>
      </c>
      <c r="AB114" s="3">
        <v>9</v>
      </c>
      <c r="AC114" s="1"/>
      <c r="AD114" s="1"/>
      <c r="AE114" s="1"/>
      <c r="AF114" s="1"/>
      <c r="AG114" s="1"/>
      <c r="AH114" s="1"/>
      <c r="AI114" s="1"/>
      <c r="AJ114" s="1"/>
      <c r="AK114" s="1"/>
      <c r="AL114" s="3" t="s">
        <v>17</v>
      </c>
      <c r="AM114" s="3">
        <v>42</v>
      </c>
      <c r="AN114" s="3">
        <v>52</v>
      </c>
      <c r="AO114" s="3">
        <v>58</v>
      </c>
      <c r="AP114" s="3">
        <v>21</v>
      </c>
      <c r="AQ114" s="3">
        <v>11</v>
      </c>
      <c r="AR114" s="3">
        <v>0</v>
      </c>
      <c r="AS114" s="3">
        <v>42</v>
      </c>
      <c r="AT114" s="3">
        <v>48</v>
      </c>
      <c r="AU114" s="3">
        <v>59</v>
      </c>
      <c r="AV114" s="3">
        <v>23</v>
      </c>
      <c r="AW114" s="3">
        <v>11</v>
      </c>
      <c r="AX114" s="3">
        <v>0</v>
      </c>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row>
    <row r="115" spans="16:74" ht="15.75" thickBot="1">
      <c r="P115" s="3" t="s">
        <v>20</v>
      </c>
      <c r="Q115" s="3">
        <v>124</v>
      </c>
      <c r="R115" s="3">
        <v>193</v>
      </c>
      <c r="S115" s="3">
        <v>238</v>
      </c>
      <c r="T115" s="3">
        <v>105</v>
      </c>
      <c r="U115" s="3">
        <v>56</v>
      </c>
      <c r="V115" s="3">
        <v>23</v>
      </c>
      <c r="W115" s="3">
        <v>130</v>
      </c>
      <c r="X115" s="3">
        <v>194</v>
      </c>
      <c r="Y115" s="3">
        <v>241</v>
      </c>
      <c r="Z115" s="3">
        <v>103</v>
      </c>
      <c r="AA115" s="3">
        <v>52</v>
      </c>
      <c r="AB115" s="3">
        <v>15</v>
      </c>
      <c r="AC115" s="1"/>
      <c r="AD115" s="1"/>
      <c r="AE115" s="1"/>
      <c r="AF115" s="1"/>
      <c r="AG115" s="1"/>
      <c r="AH115" s="1"/>
      <c r="AI115" s="1"/>
      <c r="AJ115" s="1"/>
      <c r="AK115" s="1"/>
      <c r="AL115" s="2" t="s">
        <v>16</v>
      </c>
      <c r="AM115" s="2">
        <v>4.3818868842786145</v>
      </c>
      <c r="AN115" s="2">
        <v>8.6547522971947455</v>
      </c>
      <c r="AO115" s="2">
        <v>8.9425231097013</v>
      </c>
      <c r="AP115" s="2">
        <v>17.063967267323392</v>
      </c>
      <c r="AQ115" s="2">
        <v>7.0416493889626013</v>
      </c>
      <c r="AR115" s="2">
        <v>4.7736694573303176</v>
      </c>
      <c r="AS115" s="2">
        <v>9.0364104404416672</v>
      </c>
      <c r="AT115" s="2">
        <v>7.9428445006639929</v>
      </c>
      <c r="AU115" s="2">
        <v>3.2803905657263059</v>
      </c>
      <c r="AV115" s="2">
        <v>21.044891230237653</v>
      </c>
      <c r="AW115" s="2">
        <v>7.4634981516166263</v>
      </c>
      <c r="AX115" s="2">
        <v>5.5121586924239061</v>
      </c>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row>
    <row r="116" spans="16:74">
      <c r="P116" s="3" t="s">
        <v>19</v>
      </c>
      <c r="Q116" s="3">
        <v>4</v>
      </c>
      <c r="R116" s="3">
        <v>4</v>
      </c>
      <c r="S116" s="3">
        <v>4</v>
      </c>
      <c r="T116" s="3">
        <v>4</v>
      </c>
      <c r="U116" s="3">
        <v>4</v>
      </c>
      <c r="V116" s="3">
        <v>4</v>
      </c>
      <c r="W116" s="3">
        <v>4</v>
      </c>
      <c r="X116" s="3">
        <v>4</v>
      </c>
      <c r="Y116" s="3">
        <v>4</v>
      </c>
      <c r="Z116" s="3">
        <v>4</v>
      </c>
      <c r="AA116" s="3">
        <v>4</v>
      </c>
      <c r="AB116" s="3">
        <v>4</v>
      </c>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row>
    <row r="117" spans="16:74">
      <c r="P117" s="3" t="s">
        <v>18</v>
      </c>
      <c r="Q117" s="3">
        <v>35</v>
      </c>
      <c r="R117" s="3">
        <v>58</v>
      </c>
      <c r="S117" s="3">
        <v>68</v>
      </c>
      <c r="T117" s="3">
        <v>39</v>
      </c>
      <c r="U117" s="3">
        <v>19</v>
      </c>
      <c r="V117" s="3">
        <v>8</v>
      </c>
      <c r="W117" s="3">
        <v>38</v>
      </c>
      <c r="X117" s="3">
        <v>49</v>
      </c>
      <c r="Y117" s="3">
        <v>64</v>
      </c>
      <c r="Z117" s="3">
        <v>38</v>
      </c>
      <c r="AA117" s="3">
        <v>19</v>
      </c>
      <c r="AB117" s="3">
        <v>9</v>
      </c>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row>
    <row r="118" spans="16:74">
      <c r="P118" s="3" t="s">
        <v>17</v>
      </c>
      <c r="Q118" s="3">
        <v>25</v>
      </c>
      <c r="R118" s="3">
        <v>39</v>
      </c>
      <c r="S118" s="3">
        <v>49</v>
      </c>
      <c r="T118" s="3">
        <v>21</v>
      </c>
      <c r="U118" s="3">
        <v>10</v>
      </c>
      <c r="V118" s="3">
        <v>3</v>
      </c>
      <c r="W118" s="3">
        <v>24</v>
      </c>
      <c r="X118" s="3">
        <v>48</v>
      </c>
      <c r="Y118" s="3">
        <v>54</v>
      </c>
      <c r="Z118" s="3">
        <v>20</v>
      </c>
      <c r="AA118" s="3">
        <v>10</v>
      </c>
      <c r="AB118" s="3">
        <v>0</v>
      </c>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row>
    <row r="119" spans="16:74" ht="15.75" thickBot="1">
      <c r="P119" s="2" t="s">
        <v>16</v>
      </c>
      <c r="Q119" s="2">
        <v>6.7509880888427469</v>
      </c>
      <c r="R119" s="2">
        <v>12.351213099632771</v>
      </c>
      <c r="S119" s="2">
        <v>12.629942225320679</v>
      </c>
      <c r="T119" s="2">
        <v>13.711321625749601</v>
      </c>
      <c r="U119" s="2">
        <v>5.9538118623457112</v>
      </c>
      <c r="V119" s="2">
        <v>3.2803905657263059</v>
      </c>
      <c r="W119" s="2">
        <v>9.5914377124435308</v>
      </c>
      <c r="X119" s="2">
        <v>0.91869311540398435</v>
      </c>
      <c r="Y119" s="2">
        <v>7.6174009031942225</v>
      </c>
      <c r="Z119" s="2">
        <v>13.273446506491039</v>
      </c>
      <c r="AA119" s="2">
        <v>6.4961413173155291</v>
      </c>
      <c r="AB119" s="2">
        <v>7.1605041859954754</v>
      </c>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row>
    <row r="120" spans="16:74">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row>
  </sheetData>
  <mergeCells count="13">
    <mergeCell ref="C2:L2"/>
    <mergeCell ref="AL68:AL73"/>
    <mergeCell ref="AT68:AT73"/>
    <mergeCell ref="AU4:AU9"/>
    <mergeCell ref="Q8:Q13"/>
    <mergeCell ref="Z8:Z13"/>
    <mergeCell ref="AL10:AL15"/>
    <mergeCell ref="AU10:AU15"/>
    <mergeCell ref="AL62:AL67"/>
    <mergeCell ref="AT62:AT67"/>
    <mergeCell ref="AL4:AL9"/>
    <mergeCell ref="Q2:Q7"/>
    <mergeCell ref="Z2:Z7"/>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B1:L47"/>
  <sheetViews>
    <sheetView workbookViewId="0">
      <selection activeCell="N8" sqref="N8"/>
    </sheetView>
  </sheetViews>
  <sheetFormatPr defaultRowHeight="12.75"/>
  <cols>
    <col min="1" max="1" width="9.140625" style="15"/>
    <col min="2" max="2" width="9.140625" style="21"/>
    <col min="3" max="3" width="9.140625" style="22"/>
    <col min="4" max="7" width="9.140625" style="23"/>
    <col min="8" max="8" width="9.140625" style="21"/>
    <col min="9" max="16384" width="9.140625" style="15"/>
  </cols>
  <sheetData>
    <row r="1" spans="2:12" ht="44.25" customHeight="1" thickBot="1">
      <c r="B1" s="65" t="s">
        <v>231</v>
      </c>
      <c r="C1" s="65"/>
      <c r="D1" s="65"/>
      <c r="E1" s="65"/>
      <c r="F1" s="65"/>
      <c r="G1" s="65"/>
      <c r="H1" s="65"/>
      <c r="I1" s="65"/>
      <c r="J1" s="65"/>
      <c r="K1" s="65"/>
      <c r="L1" s="65"/>
    </row>
    <row r="2" spans="2:12" ht="16.5" thickBot="1">
      <c r="B2" s="75" t="s">
        <v>225</v>
      </c>
      <c r="C2" s="76"/>
      <c r="D2" s="76"/>
      <c r="E2" s="76"/>
      <c r="F2" s="76"/>
      <c r="G2" s="76"/>
      <c r="H2" s="76"/>
      <c r="I2" s="76"/>
      <c r="J2" s="76"/>
      <c r="K2" s="76"/>
      <c r="L2" s="77"/>
    </row>
    <row r="3" spans="2:12" ht="13.5" thickBot="1">
      <c r="B3" s="78" t="s">
        <v>8</v>
      </c>
      <c r="C3" s="79"/>
      <c r="D3" s="79"/>
      <c r="E3" s="80"/>
      <c r="F3" s="78" t="s">
        <v>12</v>
      </c>
      <c r="G3" s="80"/>
      <c r="H3" s="38" t="s">
        <v>9</v>
      </c>
      <c r="I3" s="78" t="s">
        <v>10</v>
      </c>
      <c r="J3" s="80"/>
      <c r="K3" s="78" t="s">
        <v>7</v>
      </c>
      <c r="L3" s="80"/>
    </row>
    <row r="4" spans="2:12" ht="13.5" thickBot="1">
      <c r="B4" s="68" t="s">
        <v>226</v>
      </c>
      <c r="C4" s="69"/>
      <c r="D4" s="69"/>
      <c r="E4" s="70"/>
      <c r="F4" s="68">
        <v>10862.89</v>
      </c>
      <c r="G4" s="70"/>
      <c r="H4" s="39">
        <v>1</v>
      </c>
      <c r="I4" s="68">
        <v>10862.89</v>
      </c>
      <c r="J4" s="70"/>
      <c r="K4" s="72">
        <v>657.44</v>
      </c>
      <c r="L4" s="74"/>
    </row>
    <row r="5" spans="2:12" ht="13.5" thickBot="1">
      <c r="B5" s="68" t="s">
        <v>227</v>
      </c>
      <c r="C5" s="69"/>
      <c r="D5" s="69"/>
      <c r="E5" s="70"/>
      <c r="F5" s="68">
        <v>99432.4</v>
      </c>
      <c r="G5" s="70"/>
      <c r="H5" s="39">
        <v>5</v>
      </c>
      <c r="I5" s="68">
        <v>19886.48</v>
      </c>
      <c r="J5" s="70"/>
      <c r="K5" s="72">
        <v>1203.56</v>
      </c>
      <c r="L5" s="74"/>
    </row>
    <row r="6" spans="2:12" ht="13.5" thickBot="1">
      <c r="B6" s="68" t="s">
        <v>228</v>
      </c>
      <c r="C6" s="69"/>
      <c r="D6" s="69"/>
      <c r="E6" s="70"/>
      <c r="F6" s="68">
        <v>15315.07</v>
      </c>
      <c r="G6" s="70"/>
      <c r="H6" s="39">
        <v>1</v>
      </c>
      <c r="I6" s="68">
        <v>15315.07</v>
      </c>
      <c r="J6" s="70"/>
      <c r="K6" s="72">
        <v>926.9</v>
      </c>
      <c r="L6" s="74"/>
    </row>
    <row r="7" spans="2:12" ht="13.5" thickBot="1">
      <c r="B7" s="68" t="s">
        <v>229</v>
      </c>
      <c r="C7" s="69"/>
      <c r="D7" s="69"/>
      <c r="E7" s="70"/>
      <c r="F7" s="68">
        <v>369.44</v>
      </c>
      <c r="G7" s="70"/>
      <c r="H7" s="39">
        <v>1</v>
      </c>
      <c r="I7" s="68">
        <v>369.44</v>
      </c>
      <c r="J7" s="70"/>
      <c r="K7" s="72">
        <v>22.36</v>
      </c>
      <c r="L7" s="74"/>
    </row>
    <row r="8" spans="2:12" ht="13.5" thickBot="1">
      <c r="B8" s="68" t="s">
        <v>216</v>
      </c>
      <c r="C8" s="69"/>
      <c r="D8" s="69"/>
      <c r="E8" s="70"/>
      <c r="F8" s="68">
        <v>487.53</v>
      </c>
      <c r="G8" s="70"/>
      <c r="H8" s="39">
        <v>1</v>
      </c>
      <c r="I8" s="68">
        <v>487.53</v>
      </c>
      <c r="J8" s="70"/>
      <c r="K8" s="72">
        <v>29.51</v>
      </c>
      <c r="L8" s="74"/>
    </row>
    <row r="9" spans="2:12" ht="13.5" thickBot="1">
      <c r="B9" s="68" t="s">
        <v>72</v>
      </c>
      <c r="C9" s="69"/>
      <c r="D9" s="69"/>
      <c r="E9" s="70"/>
      <c r="F9" s="68">
        <v>5144.21</v>
      </c>
      <c r="G9" s="70"/>
      <c r="H9" s="39">
        <v>5</v>
      </c>
      <c r="I9" s="68">
        <v>1028.8399999999999</v>
      </c>
      <c r="J9" s="70"/>
      <c r="K9" s="72">
        <v>62.27</v>
      </c>
      <c r="L9" s="74"/>
    </row>
    <row r="10" spans="2:12" ht="13.5" thickBot="1">
      <c r="B10" s="68" t="s">
        <v>73</v>
      </c>
      <c r="C10" s="69"/>
      <c r="D10" s="69"/>
      <c r="E10" s="70"/>
      <c r="F10" s="68">
        <v>9370.77</v>
      </c>
      <c r="G10" s="70"/>
      <c r="H10" s="39">
        <v>1</v>
      </c>
      <c r="I10" s="68">
        <v>9370.77</v>
      </c>
      <c r="J10" s="70"/>
      <c r="K10" s="72">
        <v>567.14</v>
      </c>
      <c r="L10" s="74"/>
    </row>
    <row r="11" spans="2:12" ht="13.5" thickBot="1">
      <c r="B11" s="68" t="s">
        <v>74</v>
      </c>
      <c r="C11" s="69"/>
      <c r="D11" s="69"/>
      <c r="E11" s="70"/>
      <c r="F11" s="68">
        <v>228.01</v>
      </c>
      <c r="G11" s="70"/>
      <c r="H11" s="39">
        <v>1</v>
      </c>
      <c r="I11" s="68">
        <v>228.01</v>
      </c>
      <c r="J11" s="70"/>
      <c r="K11" s="72">
        <v>13.8</v>
      </c>
      <c r="L11" s="74"/>
    </row>
    <row r="12" spans="2:12" ht="13.5" thickBot="1">
      <c r="B12" s="68" t="s">
        <v>75</v>
      </c>
      <c r="C12" s="69"/>
      <c r="D12" s="69"/>
      <c r="E12" s="70"/>
      <c r="F12" s="68">
        <v>16.73</v>
      </c>
      <c r="G12" s="70"/>
      <c r="H12" s="39">
        <v>1</v>
      </c>
      <c r="I12" s="68">
        <v>16.73</v>
      </c>
      <c r="J12" s="70"/>
      <c r="K12" s="68">
        <v>1.01</v>
      </c>
      <c r="L12" s="70"/>
    </row>
    <row r="13" spans="2:12" ht="13.5" thickBot="1">
      <c r="B13" s="68" t="s">
        <v>76</v>
      </c>
      <c r="C13" s="69"/>
      <c r="D13" s="69"/>
      <c r="E13" s="70"/>
      <c r="F13" s="68">
        <v>6337.05</v>
      </c>
      <c r="G13" s="70"/>
      <c r="H13" s="39">
        <v>5</v>
      </c>
      <c r="I13" s="68">
        <v>1267.4100000000001</v>
      </c>
      <c r="J13" s="70"/>
      <c r="K13" s="72">
        <v>76.709999999999994</v>
      </c>
      <c r="L13" s="74"/>
    </row>
    <row r="14" spans="2:12" ht="13.5" thickBot="1">
      <c r="B14" s="68" t="s">
        <v>77</v>
      </c>
      <c r="C14" s="69"/>
      <c r="D14" s="69"/>
      <c r="E14" s="70"/>
      <c r="F14" s="68">
        <v>606.02</v>
      </c>
      <c r="G14" s="70"/>
      <c r="H14" s="39">
        <v>5</v>
      </c>
      <c r="I14" s="68">
        <v>121.2</v>
      </c>
      <c r="J14" s="70"/>
      <c r="K14" s="72">
        <v>7.34</v>
      </c>
      <c r="L14" s="74"/>
    </row>
    <row r="15" spans="2:12" ht="13.5" thickBot="1">
      <c r="B15" s="68" t="s">
        <v>78</v>
      </c>
      <c r="C15" s="69"/>
      <c r="D15" s="69"/>
      <c r="E15" s="70"/>
      <c r="F15" s="68">
        <v>417.83</v>
      </c>
      <c r="G15" s="70"/>
      <c r="H15" s="39">
        <v>5</v>
      </c>
      <c r="I15" s="68">
        <v>83.57</v>
      </c>
      <c r="J15" s="70"/>
      <c r="K15" s="72">
        <v>5.0599999999999996</v>
      </c>
      <c r="L15" s="74"/>
    </row>
    <row r="16" spans="2:12" ht="13.5" thickBot="1">
      <c r="B16" s="68" t="s">
        <v>13</v>
      </c>
      <c r="C16" s="69"/>
      <c r="D16" s="69"/>
      <c r="E16" s="70"/>
      <c r="F16" s="68">
        <v>49.62</v>
      </c>
      <c r="G16" s="70"/>
      <c r="H16" s="39">
        <v>1</v>
      </c>
      <c r="I16" s="68">
        <v>49.62</v>
      </c>
      <c r="J16" s="70"/>
      <c r="K16" s="72">
        <v>3</v>
      </c>
      <c r="L16" s="74"/>
    </row>
    <row r="17" spans="2:12" ht="13.5" thickBot="1">
      <c r="B17" s="68" t="s">
        <v>79</v>
      </c>
      <c r="C17" s="69"/>
      <c r="D17" s="69"/>
      <c r="E17" s="70"/>
      <c r="F17" s="68">
        <v>89.59</v>
      </c>
      <c r="G17" s="70"/>
      <c r="H17" s="39">
        <v>1</v>
      </c>
      <c r="I17" s="68">
        <v>89.59</v>
      </c>
      <c r="J17" s="70"/>
      <c r="K17" s="72">
        <v>5.42</v>
      </c>
      <c r="L17" s="74"/>
    </row>
    <row r="18" spans="2:12" ht="13.5" thickBot="1">
      <c r="B18" s="68" t="s">
        <v>80</v>
      </c>
      <c r="C18" s="69"/>
      <c r="D18" s="69"/>
      <c r="E18" s="70"/>
      <c r="F18" s="68">
        <v>186.58</v>
      </c>
      <c r="G18" s="70"/>
      <c r="H18" s="39">
        <v>1</v>
      </c>
      <c r="I18" s="68">
        <v>186.58</v>
      </c>
      <c r="J18" s="70"/>
      <c r="K18" s="72">
        <v>11.29</v>
      </c>
      <c r="L18" s="74"/>
    </row>
    <row r="19" spans="2:12" ht="13.5" thickBot="1">
      <c r="B19" s="68" t="s">
        <v>81</v>
      </c>
      <c r="C19" s="69"/>
      <c r="D19" s="69"/>
      <c r="E19" s="70"/>
      <c r="F19" s="68">
        <v>2920.77</v>
      </c>
      <c r="G19" s="70"/>
      <c r="H19" s="39">
        <v>5</v>
      </c>
      <c r="I19" s="68">
        <v>584.15</v>
      </c>
      <c r="J19" s="70"/>
      <c r="K19" s="72">
        <v>35.35</v>
      </c>
      <c r="L19" s="74"/>
    </row>
    <row r="20" spans="2:12" ht="13.5" thickBot="1">
      <c r="B20" s="68" t="s">
        <v>82</v>
      </c>
      <c r="C20" s="69"/>
      <c r="D20" s="69"/>
      <c r="E20" s="70"/>
      <c r="F20" s="68">
        <v>262.06</v>
      </c>
      <c r="G20" s="70"/>
      <c r="H20" s="39">
        <v>5</v>
      </c>
      <c r="I20" s="68">
        <v>52.41</v>
      </c>
      <c r="J20" s="70"/>
      <c r="K20" s="72">
        <v>3.17</v>
      </c>
      <c r="L20" s="74"/>
    </row>
    <row r="21" spans="2:12" ht="13.5" thickBot="1">
      <c r="B21" s="68" t="s">
        <v>83</v>
      </c>
      <c r="C21" s="69"/>
      <c r="D21" s="69"/>
      <c r="E21" s="70"/>
      <c r="F21" s="68">
        <v>383.3</v>
      </c>
      <c r="G21" s="70"/>
      <c r="H21" s="39">
        <v>5</v>
      </c>
      <c r="I21" s="68">
        <v>76.66</v>
      </c>
      <c r="J21" s="70"/>
      <c r="K21" s="72">
        <v>4.6399999999999997</v>
      </c>
      <c r="L21" s="74"/>
    </row>
    <row r="22" spans="2:12" ht="13.5" thickBot="1">
      <c r="B22" s="68" t="s">
        <v>84</v>
      </c>
      <c r="C22" s="69"/>
      <c r="D22" s="69"/>
      <c r="E22" s="70"/>
      <c r="F22" s="68">
        <v>2098.5500000000002</v>
      </c>
      <c r="G22" s="70"/>
      <c r="H22" s="39">
        <v>1</v>
      </c>
      <c r="I22" s="68">
        <v>2098.5500000000002</v>
      </c>
      <c r="J22" s="70"/>
      <c r="K22" s="72">
        <v>127.01</v>
      </c>
      <c r="L22" s="74"/>
    </row>
    <row r="23" spans="2:12" ht="13.5" thickBot="1">
      <c r="B23" s="68" t="s">
        <v>85</v>
      </c>
      <c r="C23" s="69"/>
      <c r="D23" s="69"/>
      <c r="E23" s="70"/>
      <c r="F23" s="68">
        <v>404.19</v>
      </c>
      <c r="G23" s="70"/>
      <c r="H23" s="39">
        <v>1</v>
      </c>
      <c r="I23" s="68">
        <v>404.19</v>
      </c>
      <c r="J23" s="70"/>
      <c r="K23" s="72">
        <v>24.46</v>
      </c>
      <c r="L23" s="74"/>
    </row>
    <row r="24" spans="2:12" ht="13.5" thickBot="1">
      <c r="B24" s="68" t="s">
        <v>86</v>
      </c>
      <c r="C24" s="69"/>
      <c r="D24" s="69"/>
      <c r="E24" s="70"/>
      <c r="F24" s="68">
        <v>76.11</v>
      </c>
      <c r="G24" s="70"/>
      <c r="H24" s="39">
        <v>1</v>
      </c>
      <c r="I24" s="68">
        <v>76.11</v>
      </c>
      <c r="J24" s="70"/>
      <c r="K24" s="72">
        <v>4.6100000000000003</v>
      </c>
      <c r="L24" s="74"/>
    </row>
    <row r="25" spans="2:12" ht="13.5" thickBot="1">
      <c r="B25" s="68" t="s">
        <v>87</v>
      </c>
      <c r="C25" s="69"/>
      <c r="D25" s="69"/>
      <c r="E25" s="70"/>
      <c r="F25" s="68">
        <v>233.45</v>
      </c>
      <c r="G25" s="70"/>
      <c r="H25" s="39">
        <v>5</v>
      </c>
      <c r="I25" s="68">
        <v>46.69</v>
      </c>
      <c r="J25" s="70"/>
      <c r="K25" s="72">
        <v>2.83</v>
      </c>
      <c r="L25" s="74"/>
    </row>
    <row r="26" spans="2:12" ht="13.5" thickBot="1">
      <c r="B26" s="68" t="s">
        <v>88</v>
      </c>
      <c r="C26" s="69"/>
      <c r="D26" s="69"/>
      <c r="E26" s="70"/>
      <c r="F26" s="68">
        <v>242.66</v>
      </c>
      <c r="G26" s="70"/>
      <c r="H26" s="39">
        <v>5</v>
      </c>
      <c r="I26" s="68">
        <v>48.53</v>
      </c>
      <c r="J26" s="70"/>
      <c r="K26" s="72">
        <v>2.94</v>
      </c>
      <c r="L26" s="74"/>
    </row>
    <row r="27" spans="2:12" ht="13.5" thickBot="1">
      <c r="B27" s="68" t="s">
        <v>89</v>
      </c>
      <c r="C27" s="69"/>
      <c r="D27" s="69"/>
      <c r="E27" s="70"/>
      <c r="F27" s="68">
        <v>449.99</v>
      </c>
      <c r="G27" s="70"/>
      <c r="H27" s="39">
        <v>5</v>
      </c>
      <c r="I27" s="68">
        <v>90</v>
      </c>
      <c r="J27" s="70"/>
      <c r="K27" s="72">
        <v>5.45</v>
      </c>
      <c r="L27" s="74"/>
    </row>
    <row r="28" spans="2:12" ht="13.5" thickBot="1">
      <c r="B28" s="68" t="s">
        <v>90</v>
      </c>
      <c r="C28" s="69"/>
      <c r="D28" s="69"/>
      <c r="E28" s="70"/>
      <c r="F28" s="68">
        <v>105.56</v>
      </c>
      <c r="G28" s="70"/>
      <c r="H28" s="39">
        <v>1</v>
      </c>
      <c r="I28" s="68">
        <v>105.56</v>
      </c>
      <c r="J28" s="70"/>
      <c r="K28" s="72">
        <v>6.39</v>
      </c>
      <c r="L28" s="74"/>
    </row>
    <row r="29" spans="2:12" ht="13.5" thickBot="1">
      <c r="B29" s="68" t="s">
        <v>91</v>
      </c>
      <c r="C29" s="69"/>
      <c r="D29" s="69"/>
      <c r="E29" s="70"/>
      <c r="F29" s="68">
        <v>647.03</v>
      </c>
      <c r="G29" s="70"/>
      <c r="H29" s="39">
        <v>5</v>
      </c>
      <c r="I29" s="68">
        <v>129.41</v>
      </c>
      <c r="J29" s="70"/>
      <c r="K29" s="72">
        <v>7.83</v>
      </c>
      <c r="L29" s="74"/>
    </row>
    <row r="30" spans="2:12" ht="13.5" thickBot="1">
      <c r="B30" s="68" t="s">
        <v>92</v>
      </c>
      <c r="C30" s="69"/>
      <c r="D30" s="69"/>
      <c r="E30" s="70"/>
      <c r="F30" s="68">
        <v>357.48</v>
      </c>
      <c r="G30" s="70"/>
      <c r="H30" s="39">
        <v>5</v>
      </c>
      <c r="I30" s="68">
        <v>71.5</v>
      </c>
      <c r="J30" s="70"/>
      <c r="K30" s="72">
        <v>4.33</v>
      </c>
      <c r="L30" s="74"/>
    </row>
    <row r="31" spans="2:12" ht="13.5" thickBot="1">
      <c r="B31" s="68" t="s">
        <v>93</v>
      </c>
      <c r="C31" s="69"/>
      <c r="D31" s="69"/>
      <c r="E31" s="70"/>
      <c r="F31" s="68">
        <v>1302.3499999999999</v>
      </c>
      <c r="G31" s="70"/>
      <c r="H31" s="39">
        <v>5</v>
      </c>
      <c r="I31" s="68">
        <v>260.47000000000003</v>
      </c>
      <c r="J31" s="70"/>
      <c r="K31" s="72">
        <v>15.76</v>
      </c>
      <c r="L31" s="74"/>
    </row>
    <row r="32" spans="2:12" ht="13.5" thickBot="1">
      <c r="B32" s="68" t="s">
        <v>94</v>
      </c>
      <c r="C32" s="69"/>
      <c r="D32" s="69"/>
      <c r="E32" s="70"/>
      <c r="F32" s="68">
        <v>150.33000000000001</v>
      </c>
      <c r="G32" s="70"/>
      <c r="H32" s="39">
        <v>1</v>
      </c>
      <c r="I32" s="68">
        <v>150.33000000000001</v>
      </c>
      <c r="J32" s="70"/>
      <c r="K32" s="72">
        <v>9.1</v>
      </c>
      <c r="L32" s="74"/>
    </row>
    <row r="33" spans="2:12" ht="13.5" thickBot="1">
      <c r="B33" s="68" t="s">
        <v>95</v>
      </c>
      <c r="C33" s="69"/>
      <c r="D33" s="69"/>
      <c r="E33" s="70"/>
      <c r="F33" s="68">
        <v>112.77</v>
      </c>
      <c r="G33" s="70"/>
      <c r="H33" s="39">
        <v>5</v>
      </c>
      <c r="I33" s="68">
        <v>22.55</v>
      </c>
      <c r="J33" s="70"/>
      <c r="K33" s="68">
        <v>1.36</v>
      </c>
      <c r="L33" s="70"/>
    </row>
    <row r="34" spans="2:12" ht="13.5" thickBot="1">
      <c r="B34" s="68" t="s">
        <v>96</v>
      </c>
      <c r="C34" s="69"/>
      <c r="D34" s="69"/>
      <c r="E34" s="70"/>
      <c r="F34" s="68">
        <v>302.82</v>
      </c>
      <c r="G34" s="70"/>
      <c r="H34" s="39">
        <v>5</v>
      </c>
      <c r="I34" s="68">
        <v>60.56</v>
      </c>
      <c r="J34" s="70"/>
      <c r="K34" s="72">
        <v>3.67</v>
      </c>
      <c r="L34" s="74"/>
    </row>
    <row r="35" spans="2:12" ht="15.75" thickBot="1">
      <c r="B35" s="68" t="s">
        <v>11</v>
      </c>
      <c r="C35" s="69"/>
      <c r="D35" s="69"/>
      <c r="E35" s="70"/>
      <c r="F35" s="68">
        <v>505983.26</v>
      </c>
      <c r="G35" s="70"/>
      <c r="H35" s="39">
        <v>30623</v>
      </c>
      <c r="I35" s="68">
        <v>16.52</v>
      </c>
      <c r="J35" s="70"/>
      <c r="K35" s="66"/>
      <c r="L35" s="67"/>
    </row>
    <row r="36" spans="2:12" ht="15.75" thickBot="1">
      <c r="B36" s="68" t="s">
        <v>4</v>
      </c>
      <c r="C36" s="69"/>
      <c r="D36" s="69"/>
      <c r="E36" s="70"/>
      <c r="F36" s="68">
        <v>694727.94</v>
      </c>
      <c r="G36" s="70"/>
      <c r="H36" s="39">
        <v>30718</v>
      </c>
      <c r="I36" s="66"/>
      <c r="J36" s="67"/>
      <c r="K36" s="66"/>
      <c r="L36" s="67"/>
    </row>
    <row r="37" spans="2:12" ht="15.75" thickBot="1">
      <c r="B37" s="66"/>
      <c r="C37" s="71"/>
      <c r="D37" s="71"/>
      <c r="E37" s="71"/>
      <c r="F37" s="71"/>
      <c r="G37" s="71"/>
      <c r="H37" s="71"/>
      <c r="I37" s="71"/>
      <c r="J37" s="71"/>
      <c r="K37" s="71"/>
      <c r="L37" s="67"/>
    </row>
    <row r="38" spans="2:12" ht="13.5" thickBot="1">
      <c r="B38" s="72" t="s">
        <v>230</v>
      </c>
      <c r="C38" s="73"/>
      <c r="D38" s="73"/>
      <c r="E38" s="73"/>
      <c r="F38" s="73"/>
      <c r="G38" s="73"/>
      <c r="H38" s="73"/>
      <c r="I38" s="73"/>
      <c r="J38" s="73"/>
      <c r="K38" s="73"/>
      <c r="L38" s="74"/>
    </row>
    <row r="39" spans="2:12" ht="15.75" thickBot="1">
      <c r="B39" s="40" t="s">
        <v>97</v>
      </c>
      <c r="C39" s="38" t="s">
        <v>98</v>
      </c>
      <c r="D39" s="39" t="s">
        <v>99</v>
      </c>
      <c r="E39" s="66"/>
      <c r="F39" s="67"/>
      <c r="G39" s="68" t="s">
        <v>97</v>
      </c>
      <c r="H39" s="69"/>
      <c r="I39" s="70"/>
      <c r="J39" s="68" t="s">
        <v>98</v>
      </c>
      <c r="K39" s="70"/>
      <c r="L39" s="38" t="s">
        <v>99</v>
      </c>
    </row>
    <row r="40" spans="2:12" ht="15.75" thickBot="1">
      <c r="B40" s="40" t="s">
        <v>38</v>
      </c>
      <c r="C40" s="38" t="s">
        <v>36</v>
      </c>
      <c r="D40" s="41">
        <v>2.64</v>
      </c>
      <c r="E40" s="66"/>
      <c r="F40" s="67"/>
      <c r="G40" s="68" t="s">
        <v>36</v>
      </c>
      <c r="H40" s="69"/>
      <c r="I40" s="70"/>
      <c r="J40" s="68" t="s">
        <v>32</v>
      </c>
      <c r="K40" s="70"/>
      <c r="L40" s="42">
        <v>4.3099999999999996</v>
      </c>
    </row>
    <row r="41" spans="2:12" ht="27" thickBot="1">
      <c r="B41" s="40" t="s">
        <v>38</v>
      </c>
      <c r="C41" s="38" t="s">
        <v>35</v>
      </c>
      <c r="D41" s="41">
        <v>0.96</v>
      </c>
      <c r="E41" s="66"/>
      <c r="F41" s="67"/>
      <c r="G41" s="68" t="s">
        <v>35</v>
      </c>
      <c r="H41" s="69"/>
      <c r="I41" s="70"/>
      <c r="J41" s="68" t="s">
        <v>34</v>
      </c>
      <c r="K41" s="70"/>
      <c r="L41" s="42">
        <v>1.28</v>
      </c>
    </row>
    <row r="42" spans="2:12" ht="15.75" thickBot="1">
      <c r="B42" s="40" t="s">
        <v>38</v>
      </c>
      <c r="C42" s="38" t="s">
        <v>34</v>
      </c>
      <c r="D42" s="41">
        <v>0.32</v>
      </c>
      <c r="E42" s="66"/>
      <c r="F42" s="67"/>
      <c r="G42" s="68" t="s">
        <v>35</v>
      </c>
      <c r="H42" s="69"/>
      <c r="I42" s="70"/>
      <c r="J42" s="68" t="s">
        <v>33</v>
      </c>
      <c r="K42" s="70"/>
      <c r="L42" s="42">
        <v>2.64</v>
      </c>
    </row>
    <row r="43" spans="2:12" ht="27" thickBot="1">
      <c r="B43" s="40" t="s">
        <v>38</v>
      </c>
      <c r="C43" s="38" t="s">
        <v>33</v>
      </c>
      <c r="D43" s="41">
        <v>0.32</v>
      </c>
      <c r="E43" s="66"/>
      <c r="F43" s="67"/>
      <c r="G43" s="68" t="s">
        <v>35</v>
      </c>
      <c r="H43" s="69"/>
      <c r="I43" s="70"/>
      <c r="J43" s="68" t="s">
        <v>32</v>
      </c>
      <c r="K43" s="70"/>
      <c r="L43" s="42">
        <v>4.6900000000000004</v>
      </c>
    </row>
    <row r="44" spans="2:12" ht="15.75" thickBot="1">
      <c r="B44" s="40" t="s">
        <v>38</v>
      </c>
      <c r="C44" s="38" t="s">
        <v>32</v>
      </c>
      <c r="D44" s="41">
        <v>1.67</v>
      </c>
      <c r="E44" s="66"/>
      <c r="F44" s="67"/>
      <c r="G44" s="68" t="s">
        <v>34</v>
      </c>
      <c r="H44" s="69"/>
      <c r="I44" s="70"/>
      <c r="J44" s="68" t="s">
        <v>33</v>
      </c>
      <c r="K44" s="70"/>
      <c r="L44" s="42">
        <v>1.36</v>
      </c>
    </row>
    <row r="45" spans="2:12" ht="27" thickBot="1">
      <c r="B45" s="40" t="s">
        <v>36</v>
      </c>
      <c r="C45" s="38" t="s">
        <v>35</v>
      </c>
      <c r="D45" s="41">
        <v>3.73</v>
      </c>
      <c r="E45" s="66"/>
      <c r="F45" s="67"/>
      <c r="G45" s="68" t="s">
        <v>34</v>
      </c>
      <c r="H45" s="69"/>
      <c r="I45" s="70"/>
      <c r="J45" s="68" t="s">
        <v>32</v>
      </c>
      <c r="K45" s="70"/>
      <c r="L45" s="42">
        <v>3.41</v>
      </c>
    </row>
    <row r="46" spans="2:12" ht="15.75" thickBot="1">
      <c r="B46" s="40" t="s">
        <v>36</v>
      </c>
      <c r="C46" s="38" t="s">
        <v>34</v>
      </c>
      <c r="D46" s="41">
        <v>1.67</v>
      </c>
      <c r="E46" s="66"/>
      <c r="F46" s="67"/>
      <c r="G46" s="68" t="s">
        <v>33</v>
      </c>
      <c r="H46" s="69"/>
      <c r="I46" s="70"/>
      <c r="J46" s="68" t="s">
        <v>32</v>
      </c>
      <c r="K46" s="70"/>
      <c r="L46" s="42">
        <v>2.06</v>
      </c>
    </row>
    <row r="47" spans="2:12" ht="27" thickBot="1">
      <c r="B47" s="40" t="s">
        <v>36</v>
      </c>
      <c r="C47" s="38" t="s">
        <v>33</v>
      </c>
      <c r="D47" s="41">
        <v>2.95</v>
      </c>
      <c r="E47" s="66"/>
      <c r="F47" s="67"/>
      <c r="G47" s="66"/>
      <c r="H47" s="71"/>
      <c r="I47" s="67"/>
      <c r="J47" s="66"/>
      <c r="K47" s="67"/>
      <c r="L47" s="38"/>
    </row>
  </sheetData>
  <mergeCells count="167">
    <mergeCell ref="K5:L5"/>
    <mergeCell ref="B6:E6"/>
    <mergeCell ref="F6:G6"/>
    <mergeCell ref="I6:J6"/>
    <mergeCell ref="K6:L6"/>
    <mergeCell ref="B2:L2"/>
    <mergeCell ref="B3:E3"/>
    <mergeCell ref="F3:G3"/>
    <mergeCell ref="I3:J3"/>
    <mergeCell ref="K3:L3"/>
    <mergeCell ref="B4:E4"/>
    <mergeCell ref="F4:G4"/>
    <mergeCell ref="I4:J4"/>
    <mergeCell ref="K4:L4"/>
    <mergeCell ref="B5:E5"/>
    <mergeCell ref="F5:G5"/>
    <mergeCell ref="I5:J5"/>
    <mergeCell ref="B9:E9"/>
    <mergeCell ref="F9:G9"/>
    <mergeCell ref="I9:J9"/>
    <mergeCell ref="K9:L9"/>
    <mergeCell ref="B10:E10"/>
    <mergeCell ref="F10:G10"/>
    <mergeCell ref="I10:J10"/>
    <mergeCell ref="K10:L10"/>
    <mergeCell ref="B7:E7"/>
    <mergeCell ref="F7:G7"/>
    <mergeCell ref="I7:J7"/>
    <mergeCell ref="K7:L7"/>
    <mergeCell ref="B8:E8"/>
    <mergeCell ref="F8:G8"/>
    <mergeCell ref="I8:J8"/>
    <mergeCell ref="K8:L8"/>
    <mergeCell ref="B13:E13"/>
    <mergeCell ref="F13:G13"/>
    <mergeCell ref="I13:J13"/>
    <mergeCell ref="K13:L13"/>
    <mergeCell ref="B14:E14"/>
    <mergeCell ref="F14:G14"/>
    <mergeCell ref="I14:J14"/>
    <mergeCell ref="K14:L14"/>
    <mergeCell ref="B11:E11"/>
    <mergeCell ref="F11:G11"/>
    <mergeCell ref="I11:J11"/>
    <mergeCell ref="K11:L11"/>
    <mergeCell ref="B12:E12"/>
    <mergeCell ref="F12:G12"/>
    <mergeCell ref="I12:J12"/>
    <mergeCell ref="K12:L12"/>
    <mergeCell ref="B17:E17"/>
    <mergeCell ref="F17:G17"/>
    <mergeCell ref="I17:J17"/>
    <mergeCell ref="K17:L17"/>
    <mergeCell ref="B18:E18"/>
    <mergeCell ref="F18:G18"/>
    <mergeCell ref="I18:J18"/>
    <mergeCell ref="K18:L18"/>
    <mergeCell ref="B15:E15"/>
    <mergeCell ref="F15:G15"/>
    <mergeCell ref="I15:J15"/>
    <mergeCell ref="K15:L15"/>
    <mergeCell ref="B16:E16"/>
    <mergeCell ref="F16:G16"/>
    <mergeCell ref="I16:J16"/>
    <mergeCell ref="K16:L16"/>
    <mergeCell ref="B21:E21"/>
    <mergeCell ref="F21:G21"/>
    <mergeCell ref="I21:J21"/>
    <mergeCell ref="K21:L21"/>
    <mergeCell ref="B22:E22"/>
    <mergeCell ref="F22:G22"/>
    <mergeCell ref="I22:J22"/>
    <mergeCell ref="K22:L22"/>
    <mergeCell ref="B19:E19"/>
    <mergeCell ref="F19:G19"/>
    <mergeCell ref="I19:J19"/>
    <mergeCell ref="K19:L19"/>
    <mergeCell ref="B20:E20"/>
    <mergeCell ref="F20:G20"/>
    <mergeCell ref="I20:J20"/>
    <mergeCell ref="K20:L20"/>
    <mergeCell ref="B25:E25"/>
    <mergeCell ref="F25:G25"/>
    <mergeCell ref="I25:J25"/>
    <mergeCell ref="K25:L25"/>
    <mergeCell ref="B26:E26"/>
    <mergeCell ref="F26:G26"/>
    <mergeCell ref="I26:J26"/>
    <mergeCell ref="K26:L26"/>
    <mergeCell ref="B23:E23"/>
    <mergeCell ref="F23:G23"/>
    <mergeCell ref="I23:J23"/>
    <mergeCell ref="K23:L23"/>
    <mergeCell ref="B24:E24"/>
    <mergeCell ref="F24:G24"/>
    <mergeCell ref="I24:J24"/>
    <mergeCell ref="K24:L24"/>
    <mergeCell ref="B29:E29"/>
    <mergeCell ref="F29:G29"/>
    <mergeCell ref="I29:J29"/>
    <mergeCell ref="K29:L29"/>
    <mergeCell ref="B30:E30"/>
    <mergeCell ref="F30:G30"/>
    <mergeCell ref="I30:J30"/>
    <mergeCell ref="K30:L30"/>
    <mergeCell ref="B27:E27"/>
    <mergeCell ref="F27:G27"/>
    <mergeCell ref="I27:J27"/>
    <mergeCell ref="K27:L27"/>
    <mergeCell ref="B28:E28"/>
    <mergeCell ref="F28:G28"/>
    <mergeCell ref="I28:J28"/>
    <mergeCell ref="K28:L28"/>
    <mergeCell ref="B33:E33"/>
    <mergeCell ref="F33:G33"/>
    <mergeCell ref="I33:J33"/>
    <mergeCell ref="K33:L33"/>
    <mergeCell ref="B34:E34"/>
    <mergeCell ref="F34:G34"/>
    <mergeCell ref="I34:J34"/>
    <mergeCell ref="K34:L34"/>
    <mergeCell ref="B31:E31"/>
    <mergeCell ref="F31:G31"/>
    <mergeCell ref="I31:J31"/>
    <mergeCell ref="K31:L31"/>
    <mergeCell ref="B32:E32"/>
    <mergeCell ref="F32:G32"/>
    <mergeCell ref="I32:J32"/>
    <mergeCell ref="K32:L32"/>
    <mergeCell ref="J41:K41"/>
    <mergeCell ref="B37:L37"/>
    <mergeCell ref="B38:L38"/>
    <mergeCell ref="E39:F39"/>
    <mergeCell ref="G39:I39"/>
    <mergeCell ref="J39:K39"/>
    <mergeCell ref="B35:E35"/>
    <mergeCell ref="F35:G35"/>
    <mergeCell ref="I35:J35"/>
    <mergeCell ref="K35:L35"/>
    <mergeCell ref="B36:E36"/>
    <mergeCell ref="F36:G36"/>
    <mergeCell ref="I36:J36"/>
    <mergeCell ref="K36:L36"/>
    <mergeCell ref="B1:L1"/>
    <mergeCell ref="E46:F46"/>
    <mergeCell ref="G46:I46"/>
    <mergeCell ref="J46:K46"/>
    <mergeCell ref="E47:F47"/>
    <mergeCell ref="G47:I47"/>
    <mergeCell ref="J47:K47"/>
    <mergeCell ref="E44:F44"/>
    <mergeCell ref="G44:I44"/>
    <mergeCell ref="J44:K44"/>
    <mergeCell ref="E45:F45"/>
    <mergeCell ref="G45:I45"/>
    <mergeCell ref="J45:K45"/>
    <mergeCell ref="E42:F42"/>
    <mergeCell ref="G42:I42"/>
    <mergeCell ref="J42:K42"/>
    <mergeCell ref="E43:F43"/>
    <mergeCell ref="G43:I43"/>
    <mergeCell ref="J43:K43"/>
    <mergeCell ref="E40:F40"/>
    <mergeCell ref="G40:I40"/>
    <mergeCell ref="J40:K40"/>
    <mergeCell ref="E41:F41"/>
    <mergeCell ref="G41:I41"/>
  </mergeCells>
  <pageMargins left="0.75" right="0.75" top="1" bottom="1" header="0.5" footer="0.5"/>
  <pageSetup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dimension ref="B1:G29"/>
  <sheetViews>
    <sheetView workbookViewId="0">
      <selection activeCell="M15" sqref="M15"/>
    </sheetView>
  </sheetViews>
  <sheetFormatPr defaultRowHeight="12.75"/>
  <cols>
    <col min="7" max="7" width="18" customWidth="1"/>
  </cols>
  <sheetData>
    <row r="1" spans="2:7" ht="69" customHeight="1" thickBot="1">
      <c r="B1" s="81" t="s">
        <v>239</v>
      </c>
      <c r="C1" s="81"/>
      <c r="D1" s="81"/>
      <c r="E1" s="81"/>
      <c r="F1" s="81"/>
      <c r="G1" s="81"/>
    </row>
    <row r="2" spans="2:7">
      <c r="B2" s="82" t="s">
        <v>2</v>
      </c>
      <c r="C2" s="83"/>
      <c r="D2" s="83"/>
      <c r="E2" s="83"/>
      <c r="F2" s="83"/>
      <c r="G2" s="84"/>
    </row>
    <row r="3" spans="2:7" ht="13.5" thickBot="1">
      <c r="B3" s="85"/>
      <c r="C3" s="86"/>
      <c r="D3" s="86"/>
      <c r="E3" s="86"/>
      <c r="F3" s="86"/>
      <c r="G3" s="87"/>
    </row>
    <row r="4" spans="2:7" ht="28.5" customHeight="1" thickBot="1">
      <c r="B4" s="43"/>
      <c r="C4" s="44"/>
      <c r="D4" s="88" t="s">
        <v>232</v>
      </c>
      <c r="E4" s="89"/>
      <c r="F4" s="88" t="s">
        <v>233</v>
      </c>
      <c r="G4" s="89"/>
    </row>
    <row r="5" spans="2:7" ht="26.25" thickBot="1">
      <c r="B5" s="43" t="s">
        <v>8</v>
      </c>
      <c r="C5" s="42" t="s">
        <v>9</v>
      </c>
      <c r="D5" s="42" t="s">
        <v>10</v>
      </c>
      <c r="E5" s="42" t="s">
        <v>7</v>
      </c>
      <c r="F5" s="42" t="s">
        <v>10</v>
      </c>
      <c r="G5" s="42" t="s">
        <v>7</v>
      </c>
    </row>
    <row r="6" spans="2:7" ht="13.5" thickBot="1">
      <c r="B6" s="40" t="s">
        <v>100</v>
      </c>
      <c r="C6" s="39">
        <v>1</v>
      </c>
      <c r="D6" s="39">
        <v>5260.55</v>
      </c>
      <c r="E6" s="41">
        <v>127.3</v>
      </c>
      <c r="F6" s="38">
        <v>2033839.17</v>
      </c>
      <c r="G6" s="42">
        <v>857.22</v>
      </c>
    </row>
    <row r="7" spans="2:7" ht="13.5" thickBot="1">
      <c r="B7" s="40" t="s">
        <v>234</v>
      </c>
      <c r="C7" s="39">
        <v>7</v>
      </c>
      <c r="D7" s="39">
        <v>257.166</v>
      </c>
      <c r="E7" s="41">
        <v>6.2210000000000001</v>
      </c>
      <c r="F7" s="38">
        <v>10960.91</v>
      </c>
      <c r="G7" s="42">
        <v>4.62</v>
      </c>
    </row>
    <row r="8" spans="2:7" ht="13.5" thickBot="1">
      <c r="B8" s="40" t="s">
        <v>101</v>
      </c>
      <c r="C8" s="39">
        <v>5</v>
      </c>
      <c r="D8" s="39">
        <v>12974.4</v>
      </c>
      <c r="E8" s="41">
        <v>313.89999999999998</v>
      </c>
      <c r="F8" s="38">
        <v>1169999.54</v>
      </c>
      <c r="G8" s="42">
        <v>493.13</v>
      </c>
    </row>
    <row r="9" spans="2:7" ht="13.5" thickBot="1">
      <c r="B9" s="40" t="s">
        <v>235</v>
      </c>
      <c r="C9" s="39">
        <v>7</v>
      </c>
      <c r="D9" s="39">
        <v>189.952</v>
      </c>
      <c r="E9" s="41">
        <v>4.5949999999999998</v>
      </c>
      <c r="F9" s="38">
        <v>37549.14</v>
      </c>
      <c r="G9" s="42">
        <v>15.83</v>
      </c>
    </row>
    <row r="10" spans="2:7" ht="13.5" thickBot="1">
      <c r="B10" s="40" t="s">
        <v>102</v>
      </c>
      <c r="C10" s="39">
        <v>5</v>
      </c>
      <c r="D10" s="39">
        <v>146.09700000000001</v>
      </c>
      <c r="E10" s="39">
        <v>3.5339999999999998</v>
      </c>
      <c r="F10" s="38">
        <v>138230.76</v>
      </c>
      <c r="G10" s="42">
        <v>58.26</v>
      </c>
    </row>
    <row r="11" spans="2:7" ht="13.5" thickBot="1">
      <c r="B11" s="40" t="s">
        <v>236</v>
      </c>
      <c r="C11" s="39">
        <v>35</v>
      </c>
      <c r="D11" s="39">
        <v>30.905200000000001</v>
      </c>
      <c r="E11" s="39">
        <v>0.748</v>
      </c>
      <c r="F11" s="38">
        <v>6621.34</v>
      </c>
      <c r="G11" s="42">
        <v>2.79</v>
      </c>
    </row>
    <row r="12" spans="2:7" ht="13.5" thickBot="1">
      <c r="B12" s="40" t="s">
        <v>237</v>
      </c>
      <c r="C12" s="39">
        <v>35</v>
      </c>
      <c r="D12" s="39">
        <v>29.673100000000002</v>
      </c>
      <c r="E12" s="39">
        <v>0.71799999999999997</v>
      </c>
      <c r="F12" s="38">
        <v>6026.44</v>
      </c>
      <c r="G12" s="42">
        <v>2.54</v>
      </c>
    </row>
    <row r="13" spans="2:7" ht="13.5" thickBot="1">
      <c r="B13" s="40" t="s">
        <v>11</v>
      </c>
      <c r="C13" s="39">
        <v>96</v>
      </c>
      <c r="D13" s="39">
        <v>41.338500000000003</v>
      </c>
      <c r="E13" s="39"/>
      <c r="F13" s="38">
        <v>2372.59</v>
      </c>
      <c r="G13" s="38"/>
    </row>
    <row r="14" spans="2:7" ht="13.5" thickBot="1">
      <c r="B14" s="40" t="s">
        <v>4</v>
      </c>
      <c r="C14" s="39">
        <v>191</v>
      </c>
      <c r="D14" s="39"/>
      <c r="E14" s="39"/>
      <c r="F14" s="38"/>
      <c r="G14" s="38"/>
    </row>
    <row r="15" spans="2:7" ht="13.5" thickBot="1">
      <c r="B15" s="40"/>
      <c r="C15" s="39"/>
      <c r="D15" s="39"/>
      <c r="E15" s="39"/>
      <c r="F15" s="38"/>
      <c r="G15" s="38"/>
    </row>
    <row r="16" spans="2:7">
      <c r="B16" s="90" t="s">
        <v>3</v>
      </c>
      <c r="C16" s="91"/>
      <c r="D16" s="91"/>
      <c r="E16" s="91"/>
      <c r="F16" s="91"/>
      <c r="G16" s="92"/>
    </row>
    <row r="17" spans="2:7" ht="13.5" thickBot="1">
      <c r="B17" s="93"/>
      <c r="C17" s="94"/>
      <c r="D17" s="94"/>
      <c r="E17" s="94"/>
      <c r="F17" s="94"/>
      <c r="G17" s="95"/>
    </row>
    <row r="18" spans="2:7" ht="15" customHeight="1">
      <c r="B18" s="96"/>
      <c r="C18" s="96"/>
      <c r="D18" s="98" t="s">
        <v>232</v>
      </c>
      <c r="E18" s="99"/>
      <c r="F18" s="102" t="s">
        <v>233</v>
      </c>
      <c r="G18" s="103"/>
    </row>
    <row r="19" spans="2:7" ht="13.5" thickBot="1">
      <c r="B19" s="97"/>
      <c r="C19" s="97"/>
      <c r="D19" s="100"/>
      <c r="E19" s="101"/>
      <c r="F19" s="104"/>
      <c r="G19" s="105"/>
    </row>
    <row r="20" spans="2:7" ht="26.25" thickBot="1">
      <c r="B20" s="45" t="s">
        <v>8</v>
      </c>
      <c r="C20" s="41" t="s">
        <v>9</v>
      </c>
      <c r="D20" s="41" t="s">
        <v>10</v>
      </c>
      <c r="E20" s="41" t="s">
        <v>7</v>
      </c>
      <c r="F20" s="42" t="s">
        <v>10</v>
      </c>
      <c r="G20" s="42" t="s">
        <v>7</v>
      </c>
    </row>
    <row r="21" spans="2:7" ht="13.5" thickBot="1">
      <c r="B21" s="40" t="s">
        <v>100</v>
      </c>
      <c r="C21" s="39">
        <v>1</v>
      </c>
      <c r="D21" s="39">
        <v>744.19</v>
      </c>
      <c r="E21" s="41">
        <v>29.45</v>
      </c>
      <c r="F21" s="38">
        <v>59925.33</v>
      </c>
      <c r="G21" s="42">
        <v>13.5</v>
      </c>
    </row>
    <row r="22" spans="2:7" ht="13.5" thickBot="1">
      <c r="B22" s="40" t="s">
        <v>234</v>
      </c>
      <c r="C22" s="39">
        <v>7</v>
      </c>
      <c r="D22" s="39">
        <v>24.87</v>
      </c>
      <c r="E22" s="39">
        <v>0.98</v>
      </c>
      <c r="F22" s="38">
        <v>9700.58</v>
      </c>
      <c r="G22" s="42">
        <v>2.19</v>
      </c>
    </row>
    <row r="23" spans="2:7" ht="13.5" thickBot="1">
      <c r="B23" s="40" t="s">
        <v>101</v>
      </c>
      <c r="C23" s="39">
        <v>5</v>
      </c>
      <c r="D23" s="39">
        <v>15194.73</v>
      </c>
      <c r="E23" s="41">
        <v>601.28</v>
      </c>
      <c r="F23" s="38">
        <v>897908.87</v>
      </c>
      <c r="G23" s="42">
        <v>202.33</v>
      </c>
    </row>
    <row r="24" spans="2:7" ht="13.5" thickBot="1">
      <c r="B24" s="40" t="s">
        <v>235</v>
      </c>
      <c r="C24" s="39">
        <v>7</v>
      </c>
      <c r="D24" s="39">
        <v>80.400000000000006</v>
      </c>
      <c r="E24" s="41">
        <v>3.18</v>
      </c>
      <c r="F24" s="38">
        <v>17602.98</v>
      </c>
      <c r="G24" s="42">
        <v>3.97</v>
      </c>
    </row>
    <row r="25" spans="2:7" ht="13.5" thickBot="1">
      <c r="B25" s="40" t="s">
        <v>102</v>
      </c>
      <c r="C25" s="39">
        <v>5</v>
      </c>
      <c r="D25" s="39">
        <v>289.66000000000003</v>
      </c>
      <c r="E25" s="41">
        <v>11.46</v>
      </c>
      <c r="F25" s="38">
        <v>17621.62</v>
      </c>
      <c r="G25" s="42">
        <v>3.97</v>
      </c>
    </row>
    <row r="26" spans="2:7" ht="13.5" thickBot="1">
      <c r="B26" s="40" t="s">
        <v>236</v>
      </c>
      <c r="C26" s="39">
        <v>35</v>
      </c>
      <c r="D26" s="39">
        <v>72.09</v>
      </c>
      <c r="E26" s="41">
        <v>2.85</v>
      </c>
      <c r="F26" s="38">
        <v>2354.36</v>
      </c>
      <c r="G26" s="38">
        <v>0.53</v>
      </c>
    </row>
    <row r="27" spans="2:7" ht="13.5" thickBot="1">
      <c r="B27" s="40" t="s">
        <v>238</v>
      </c>
      <c r="C27" s="39">
        <v>35</v>
      </c>
      <c r="D27" s="39">
        <v>73.989999999999995</v>
      </c>
      <c r="E27" s="41">
        <v>2.93</v>
      </c>
      <c r="F27" s="38">
        <v>4685.08</v>
      </c>
      <c r="G27" s="38">
        <v>1.06</v>
      </c>
    </row>
    <row r="28" spans="2:7" ht="13.5" thickBot="1">
      <c r="B28" s="40" t="s">
        <v>11</v>
      </c>
      <c r="C28" s="39">
        <v>96</v>
      </c>
      <c r="D28" s="39">
        <v>25.27</v>
      </c>
      <c r="E28" s="39"/>
      <c r="F28" s="38">
        <v>4437.84</v>
      </c>
      <c r="G28" s="38"/>
    </row>
    <row r="29" spans="2:7" ht="13.5" thickBot="1">
      <c r="B29" s="40" t="s">
        <v>4</v>
      </c>
      <c r="C29" s="39">
        <v>191</v>
      </c>
      <c r="D29" s="39"/>
      <c r="E29" s="39"/>
      <c r="F29" s="38"/>
      <c r="G29" s="38"/>
    </row>
  </sheetData>
  <mergeCells count="9">
    <mergeCell ref="B18:B19"/>
    <mergeCell ref="C18:C19"/>
    <mergeCell ref="D18:E19"/>
    <mergeCell ref="F18:G19"/>
    <mergeCell ref="B1:G1"/>
    <mergeCell ref="B2:G3"/>
    <mergeCell ref="D4:E4"/>
    <mergeCell ref="F4:G4"/>
    <mergeCell ref="B16:G17"/>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3:J25"/>
  <sheetViews>
    <sheetView workbookViewId="0">
      <selection activeCell="L21" sqref="L21"/>
    </sheetView>
  </sheetViews>
  <sheetFormatPr defaultRowHeight="12.75"/>
  <sheetData>
    <row r="3" spans="1:10" ht="56.25" customHeight="1" thickBot="1">
      <c r="A3" s="111" t="s">
        <v>248</v>
      </c>
      <c r="B3" s="111"/>
      <c r="C3" s="111"/>
      <c r="D3" s="111"/>
      <c r="E3" s="111"/>
      <c r="F3" s="111"/>
      <c r="G3" s="111"/>
      <c r="H3" s="111"/>
      <c r="I3" s="111"/>
      <c r="J3" s="111"/>
    </row>
    <row r="4" spans="1:10" ht="15" thickBot="1">
      <c r="A4" s="116" t="s">
        <v>240</v>
      </c>
      <c r="B4" s="117"/>
      <c r="C4" s="117"/>
      <c r="D4" s="117"/>
      <c r="E4" s="117"/>
      <c r="F4" s="117"/>
      <c r="G4" s="117"/>
      <c r="H4" s="117"/>
      <c r="I4" s="117"/>
      <c r="J4" s="118"/>
    </row>
    <row r="5" spans="1:10" ht="29.25" thickBot="1">
      <c r="A5" s="46" t="s">
        <v>241</v>
      </c>
      <c r="B5" s="47" t="s">
        <v>49</v>
      </c>
      <c r="C5" s="109" t="s">
        <v>48</v>
      </c>
      <c r="D5" s="110"/>
      <c r="E5" s="109" t="s">
        <v>47</v>
      </c>
      <c r="F5" s="110"/>
      <c r="G5" s="109" t="s">
        <v>46</v>
      </c>
      <c r="H5" s="110"/>
      <c r="I5" s="109" t="s">
        <v>45</v>
      </c>
      <c r="J5" s="110"/>
    </row>
    <row r="6" spans="1:10" ht="15" thickBot="1">
      <c r="A6" s="46" t="s">
        <v>48</v>
      </c>
      <c r="B6" s="48">
        <v>374.82799999999997</v>
      </c>
      <c r="C6" s="109"/>
      <c r="D6" s="110"/>
      <c r="E6" s="109"/>
      <c r="F6" s="110"/>
      <c r="G6" s="109"/>
      <c r="H6" s="110"/>
      <c r="I6" s="109"/>
      <c r="J6" s="110"/>
    </row>
    <row r="7" spans="1:10" ht="15" thickBot="1">
      <c r="A7" s="46" t="s">
        <v>47</v>
      </c>
      <c r="B7" s="48">
        <v>52.747999999999998</v>
      </c>
      <c r="C7" s="112">
        <v>159.12</v>
      </c>
      <c r="D7" s="114"/>
      <c r="E7" s="109"/>
      <c r="F7" s="110"/>
      <c r="G7" s="109"/>
      <c r="H7" s="110"/>
      <c r="I7" s="109"/>
      <c r="J7" s="110"/>
    </row>
    <row r="8" spans="1:10" ht="15" thickBot="1">
      <c r="A8" s="46" t="s">
        <v>46</v>
      </c>
      <c r="B8" s="48">
        <v>109.58199999999999</v>
      </c>
      <c r="C8" s="112">
        <v>83.661000000000001</v>
      </c>
      <c r="D8" s="114"/>
      <c r="E8" s="112">
        <v>15.215</v>
      </c>
      <c r="F8" s="114"/>
      <c r="G8" s="109"/>
      <c r="H8" s="110"/>
      <c r="I8" s="109"/>
      <c r="J8" s="110"/>
    </row>
    <row r="9" spans="1:10" ht="15" thickBot="1">
      <c r="A9" s="46" t="s">
        <v>45</v>
      </c>
      <c r="B9" s="48">
        <v>60.392000000000003</v>
      </c>
      <c r="C9" s="112">
        <v>140.28299999999999</v>
      </c>
      <c r="D9" s="114"/>
      <c r="E9" s="112">
        <v>4.8540000000000001</v>
      </c>
      <c r="F9" s="114"/>
      <c r="G9" s="112">
        <v>10.752000000000001</v>
      </c>
      <c r="H9" s="114"/>
      <c r="I9" s="109"/>
      <c r="J9" s="110"/>
    </row>
    <row r="10" spans="1:10" ht="15" thickBot="1">
      <c r="A10" s="46" t="s">
        <v>44</v>
      </c>
      <c r="B10" s="48">
        <v>45.902000000000001</v>
      </c>
      <c r="C10" s="112">
        <v>166.566</v>
      </c>
      <c r="D10" s="114"/>
      <c r="E10" s="112">
        <v>2.5539999999999998</v>
      </c>
      <c r="F10" s="114"/>
      <c r="G10" s="112">
        <v>17.05</v>
      </c>
      <c r="H10" s="114"/>
      <c r="I10" s="112">
        <v>1.611</v>
      </c>
      <c r="J10" s="114"/>
    </row>
    <row r="11" spans="1:10" ht="15" thickBot="1">
      <c r="A11" s="112"/>
      <c r="B11" s="113"/>
      <c r="C11" s="113"/>
      <c r="D11" s="113"/>
      <c r="E11" s="113"/>
      <c r="F11" s="113"/>
      <c r="G11" s="113"/>
      <c r="H11" s="113"/>
      <c r="I11" s="113"/>
      <c r="J11" s="114"/>
    </row>
    <row r="12" spans="1:10" ht="16.5" thickBot="1">
      <c r="A12" s="109" t="s">
        <v>60</v>
      </c>
      <c r="B12" s="115"/>
      <c r="C12" s="115"/>
      <c r="D12" s="115"/>
      <c r="E12" s="115"/>
      <c r="F12" s="115"/>
      <c r="G12" s="115"/>
      <c r="H12" s="115"/>
      <c r="I12" s="110"/>
      <c r="J12" s="49"/>
    </row>
    <row r="13" spans="1:10" ht="16.5" thickBot="1">
      <c r="A13" s="109"/>
      <c r="B13" s="115"/>
      <c r="C13" s="110"/>
      <c r="D13" s="109" t="s">
        <v>53</v>
      </c>
      <c r="E13" s="110"/>
      <c r="F13" s="109" t="s">
        <v>52</v>
      </c>
      <c r="G13" s="110"/>
      <c r="H13" s="109" t="s">
        <v>51</v>
      </c>
      <c r="I13" s="110"/>
      <c r="J13" s="49"/>
    </row>
    <row r="14" spans="1:10" ht="16.5" thickBot="1">
      <c r="A14" s="109" t="s">
        <v>242</v>
      </c>
      <c r="B14" s="115"/>
      <c r="C14" s="110"/>
      <c r="D14" s="109">
        <v>0.25700000000000001</v>
      </c>
      <c r="E14" s="110"/>
      <c r="F14" s="109">
        <v>0.63</v>
      </c>
      <c r="G14" s="110"/>
      <c r="H14" s="109">
        <v>0.36599999999999999</v>
      </c>
      <c r="I14" s="110"/>
      <c r="J14" s="49"/>
    </row>
    <row r="15" spans="1:10" ht="16.5" thickBot="1">
      <c r="A15" s="109" t="s">
        <v>243</v>
      </c>
      <c r="B15" s="115"/>
      <c r="C15" s="110"/>
      <c r="D15" s="109">
        <v>0.59799999999999998</v>
      </c>
      <c r="E15" s="110"/>
      <c r="F15" s="109">
        <v>-0.17499999999999999</v>
      </c>
      <c r="G15" s="110"/>
      <c r="H15" s="109">
        <v>-0.90700000000000003</v>
      </c>
      <c r="I15" s="110"/>
      <c r="J15" s="49"/>
    </row>
    <row r="16" spans="1:10" ht="16.5" thickBot="1">
      <c r="A16" s="109" t="s">
        <v>59</v>
      </c>
      <c r="B16" s="115"/>
      <c r="C16" s="110"/>
      <c r="D16" s="109">
        <v>-4.2999999999999997E-2</v>
      </c>
      <c r="E16" s="110"/>
      <c r="F16" s="109">
        <v>-0.38200000000000001</v>
      </c>
      <c r="G16" s="110"/>
      <c r="H16" s="109">
        <v>0.57999999999999996</v>
      </c>
      <c r="I16" s="110"/>
      <c r="J16" s="49"/>
    </row>
    <row r="17" spans="1:10" ht="16.5" thickBot="1">
      <c r="A17" s="109" t="s">
        <v>56</v>
      </c>
      <c r="B17" s="115"/>
      <c r="C17" s="110"/>
      <c r="D17" s="109">
        <v>0.51900000000000002</v>
      </c>
      <c r="E17" s="110"/>
      <c r="F17" s="109">
        <v>0.44500000000000001</v>
      </c>
      <c r="G17" s="110"/>
      <c r="H17" s="109">
        <v>-6.0000000000000001E-3</v>
      </c>
      <c r="I17" s="110"/>
      <c r="J17" s="49"/>
    </row>
    <row r="18" spans="1:10" ht="16.5" thickBot="1">
      <c r="A18" s="109" t="s">
        <v>55</v>
      </c>
      <c r="B18" s="115"/>
      <c r="C18" s="110"/>
      <c r="D18" s="109">
        <v>0.38200000000000001</v>
      </c>
      <c r="E18" s="110"/>
      <c r="F18" s="109">
        <v>-0.505</v>
      </c>
      <c r="G18" s="110"/>
      <c r="H18" s="109">
        <v>-0.115</v>
      </c>
      <c r="I18" s="110"/>
      <c r="J18" s="49"/>
    </row>
    <row r="19" spans="1:10" ht="16.5" thickBot="1">
      <c r="A19" s="109" t="s">
        <v>54</v>
      </c>
      <c r="B19" s="115"/>
      <c r="C19" s="110"/>
      <c r="D19" s="109">
        <v>0.28599999999999998</v>
      </c>
      <c r="E19" s="110"/>
      <c r="F19" s="109">
        <v>-0.27100000000000002</v>
      </c>
      <c r="G19" s="110"/>
      <c r="H19" s="109">
        <v>0.73199999999999998</v>
      </c>
      <c r="I19" s="110"/>
      <c r="J19" s="49"/>
    </row>
    <row r="20" spans="1:10" ht="16.5" thickBot="1">
      <c r="A20" s="112"/>
      <c r="B20" s="113"/>
      <c r="C20" s="113"/>
      <c r="D20" s="113"/>
      <c r="E20" s="113"/>
      <c r="F20" s="113"/>
      <c r="G20" s="113"/>
      <c r="H20" s="113"/>
      <c r="I20" s="114"/>
      <c r="J20" s="49"/>
    </row>
    <row r="21" spans="1:10" ht="16.5" thickBot="1">
      <c r="A21" s="109"/>
      <c r="B21" s="115"/>
      <c r="C21" s="110"/>
      <c r="D21" s="109" t="s">
        <v>53</v>
      </c>
      <c r="E21" s="110"/>
      <c r="F21" s="109" t="s">
        <v>52</v>
      </c>
      <c r="G21" s="110"/>
      <c r="H21" s="109" t="s">
        <v>51</v>
      </c>
      <c r="I21" s="110"/>
      <c r="J21" s="49"/>
    </row>
    <row r="22" spans="1:10" ht="16.5" thickBot="1">
      <c r="A22" s="106" t="s">
        <v>244</v>
      </c>
      <c r="B22" s="107"/>
      <c r="C22" s="108"/>
      <c r="D22" s="109">
        <v>28.344999999999999</v>
      </c>
      <c r="E22" s="110"/>
      <c r="F22" s="109">
        <v>0.45600000000000002</v>
      </c>
      <c r="G22" s="110"/>
      <c r="H22" s="109">
        <v>0.30499999999999999</v>
      </c>
      <c r="I22" s="110"/>
      <c r="J22" s="49"/>
    </row>
    <row r="23" spans="1:10" ht="16.5" thickBot="1">
      <c r="A23" s="106" t="s">
        <v>58</v>
      </c>
      <c r="B23" s="107"/>
      <c r="C23" s="108"/>
      <c r="D23" s="109">
        <v>96.751999999999995</v>
      </c>
      <c r="E23" s="110"/>
      <c r="F23" s="109">
        <v>1.5569999999999999</v>
      </c>
      <c r="G23" s="110"/>
      <c r="H23" s="109">
        <v>1.042</v>
      </c>
      <c r="I23" s="110"/>
      <c r="J23" s="49"/>
    </row>
    <row r="24" spans="1:10" ht="16.5" thickBot="1">
      <c r="A24" s="106" t="s">
        <v>57</v>
      </c>
      <c r="B24" s="107"/>
      <c r="C24" s="108"/>
      <c r="D24" s="109">
        <v>96.751999999999995</v>
      </c>
      <c r="E24" s="110"/>
      <c r="F24" s="109">
        <v>98.308999999999997</v>
      </c>
      <c r="G24" s="110"/>
      <c r="H24" s="109">
        <v>99.35</v>
      </c>
      <c r="I24" s="110"/>
      <c r="J24" s="49"/>
    </row>
    <row r="25" spans="1:10" ht="16.5" thickBot="1">
      <c r="A25" s="106" t="s">
        <v>61</v>
      </c>
      <c r="B25" s="107"/>
      <c r="C25" s="108"/>
      <c r="D25" s="109">
        <v>0.98299999999999998</v>
      </c>
      <c r="E25" s="110"/>
      <c r="F25" s="109">
        <v>0.56000000000000005</v>
      </c>
      <c r="G25" s="110"/>
      <c r="H25" s="109">
        <v>0.48399999999999999</v>
      </c>
      <c r="I25" s="110"/>
      <c r="J25" s="49"/>
    </row>
  </sheetData>
  <mergeCells count="77">
    <mergeCell ref="C6:D6"/>
    <mergeCell ref="E6:F6"/>
    <mergeCell ref="G6:H6"/>
    <mergeCell ref="I6:J6"/>
    <mergeCell ref="A4:J4"/>
    <mergeCell ref="C5:D5"/>
    <mergeCell ref="E5:F5"/>
    <mergeCell ref="G5:H5"/>
    <mergeCell ref="I5:J5"/>
    <mergeCell ref="C7:D7"/>
    <mergeCell ref="E7:F7"/>
    <mergeCell ref="G7:H7"/>
    <mergeCell ref="I7:J7"/>
    <mergeCell ref="C8:D8"/>
    <mergeCell ref="E8:F8"/>
    <mergeCell ref="G8:H8"/>
    <mergeCell ref="I8:J8"/>
    <mergeCell ref="C9:D9"/>
    <mergeCell ref="E9:F9"/>
    <mergeCell ref="G9:H9"/>
    <mergeCell ref="I9:J9"/>
    <mergeCell ref="C10:D10"/>
    <mergeCell ref="E10:F10"/>
    <mergeCell ref="G10:H10"/>
    <mergeCell ref="I10:J10"/>
    <mergeCell ref="A11:J11"/>
    <mergeCell ref="A12:I12"/>
    <mergeCell ref="A13:C13"/>
    <mergeCell ref="D13:E13"/>
    <mergeCell ref="F13:G13"/>
    <mergeCell ref="H13:I13"/>
    <mergeCell ref="A14:C14"/>
    <mergeCell ref="D14:E14"/>
    <mergeCell ref="F14:G14"/>
    <mergeCell ref="H14:I14"/>
    <mergeCell ref="A15:C15"/>
    <mergeCell ref="D15:E15"/>
    <mergeCell ref="F15:G15"/>
    <mergeCell ref="H15:I15"/>
    <mergeCell ref="A16:C16"/>
    <mergeCell ref="D16:E16"/>
    <mergeCell ref="F16:G16"/>
    <mergeCell ref="H16:I16"/>
    <mergeCell ref="A17:C17"/>
    <mergeCell ref="D17:E17"/>
    <mergeCell ref="F17:G17"/>
    <mergeCell ref="H17:I17"/>
    <mergeCell ref="A18:C18"/>
    <mergeCell ref="D18:E18"/>
    <mergeCell ref="F18:G18"/>
    <mergeCell ref="H18:I18"/>
    <mergeCell ref="A19:C19"/>
    <mergeCell ref="D19:E19"/>
    <mergeCell ref="F19:G19"/>
    <mergeCell ref="H19:I19"/>
    <mergeCell ref="F21:G21"/>
    <mergeCell ref="H21:I21"/>
    <mergeCell ref="A22:C22"/>
    <mergeCell ref="D22:E22"/>
    <mergeCell ref="F22:G22"/>
    <mergeCell ref="H22:I22"/>
    <mergeCell ref="A25:C25"/>
    <mergeCell ref="D25:E25"/>
    <mergeCell ref="F25:G25"/>
    <mergeCell ref="H25:I25"/>
    <mergeCell ref="A3:J3"/>
    <mergeCell ref="A23:C23"/>
    <mergeCell ref="D23:E23"/>
    <mergeCell ref="F23:G23"/>
    <mergeCell ref="H23:I23"/>
    <mergeCell ref="A24:C24"/>
    <mergeCell ref="D24:E24"/>
    <mergeCell ref="F24:G24"/>
    <mergeCell ref="H24:I24"/>
    <mergeCell ref="A20:I20"/>
    <mergeCell ref="A21:C21"/>
    <mergeCell ref="D21:E21"/>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B2:K24"/>
  <sheetViews>
    <sheetView workbookViewId="0">
      <selection activeCell="B2" sqref="B2:K2"/>
    </sheetView>
  </sheetViews>
  <sheetFormatPr defaultRowHeight="12.75"/>
  <sheetData>
    <row r="2" spans="2:11" ht="57.75" customHeight="1" thickBot="1">
      <c r="B2" s="122" t="s">
        <v>247</v>
      </c>
      <c r="C2" s="122"/>
      <c r="D2" s="122"/>
      <c r="E2" s="122"/>
      <c r="F2" s="122"/>
      <c r="G2" s="122"/>
      <c r="H2" s="122"/>
      <c r="I2" s="122"/>
      <c r="J2" s="122"/>
      <c r="K2" s="122"/>
    </row>
    <row r="3" spans="2:11" ht="15" thickBot="1">
      <c r="B3" s="126" t="s">
        <v>245</v>
      </c>
      <c r="C3" s="127"/>
      <c r="D3" s="127"/>
      <c r="E3" s="127"/>
      <c r="F3" s="127"/>
      <c r="G3" s="127"/>
      <c r="H3" s="127"/>
      <c r="I3" s="127"/>
      <c r="J3" s="127"/>
      <c r="K3" s="128"/>
    </row>
    <row r="4" spans="2:11" ht="15" thickBot="1">
      <c r="B4" s="50" t="s">
        <v>246</v>
      </c>
      <c r="C4" s="51" t="s">
        <v>49</v>
      </c>
      <c r="D4" s="119" t="s">
        <v>48</v>
      </c>
      <c r="E4" s="121"/>
      <c r="F4" s="119" t="s">
        <v>47</v>
      </c>
      <c r="G4" s="121"/>
      <c r="H4" s="119" t="s">
        <v>46</v>
      </c>
      <c r="I4" s="121"/>
      <c r="J4" s="119" t="s">
        <v>45</v>
      </c>
      <c r="K4" s="121"/>
    </row>
    <row r="5" spans="2:11" ht="15" thickBot="1">
      <c r="B5" s="50" t="s">
        <v>48</v>
      </c>
      <c r="C5" s="52">
        <v>219.374</v>
      </c>
      <c r="D5" s="123"/>
      <c r="E5" s="125"/>
      <c r="F5" s="123"/>
      <c r="G5" s="125"/>
      <c r="H5" s="123"/>
      <c r="I5" s="125"/>
      <c r="J5" s="123"/>
      <c r="K5" s="125"/>
    </row>
    <row r="6" spans="2:11" ht="15" thickBot="1">
      <c r="B6" s="50" t="s">
        <v>47</v>
      </c>
      <c r="C6" s="52">
        <v>22.103999999999999</v>
      </c>
      <c r="D6" s="123">
        <v>107.852</v>
      </c>
      <c r="E6" s="125"/>
      <c r="F6" s="123"/>
      <c r="G6" s="125"/>
      <c r="H6" s="123"/>
      <c r="I6" s="125"/>
      <c r="J6" s="123"/>
      <c r="K6" s="125"/>
    </row>
    <row r="7" spans="2:11" ht="15" thickBot="1">
      <c r="B7" s="50" t="s">
        <v>46</v>
      </c>
      <c r="C7" s="52">
        <v>129.626</v>
      </c>
      <c r="D7" s="123">
        <v>12.157999999999999</v>
      </c>
      <c r="E7" s="125"/>
      <c r="F7" s="123">
        <v>48.601999999999997</v>
      </c>
      <c r="G7" s="125"/>
      <c r="H7" s="123"/>
      <c r="I7" s="125"/>
      <c r="J7" s="123"/>
      <c r="K7" s="125"/>
    </row>
    <row r="8" spans="2:11" ht="15" thickBot="1">
      <c r="B8" s="50" t="s">
        <v>45</v>
      </c>
      <c r="C8" s="52">
        <v>56.649000000000001</v>
      </c>
      <c r="D8" s="123">
        <v>55.841000000000001</v>
      </c>
      <c r="E8" s="125"/>
      <c r="F8" s="123">
        <v>9.407</v>
      </c>
      <c r="G8" s="125"/>
      <c r="H8" s="123">
        <v>16.102</v>
      </c>
      <c r="I8" s="125"/>
      <c r="J8" s="123"/>
      <c r="K8" s="125"/>
    </row>
    <row r="9" spans="2:11" ht="15" thickBot="1">
      <c r="B9" s="50" t="s">
        <v>44</v>
      </c>
      <c r="C9" s="52">
        <v>6.1550000000000002</v>
      </c>
      <c r="D9" s="123">
        <v>226.37899999999999</v>
      </c>
      <c r="E9" s="125"/>
      <c r="F9" s="123">
        <v>26.216999999999999</v>
      </c>
      <c r="G9" s="125"/>
      <c r="H9" s="123">
        <v>134.63800000000001</v>
      </c>
      <c r="I9" s="125"/>
      <c r="J9" s="123">
        <v>58.482999999999997</v>
      </c>
      <c r="K9" s="125"/>
    </row>
    <row r="10" spans="2:11" ht="15" thickBot="1">
      <c r="B10" s="123"/>
      <c r="C10" s="124"/>
      <c r="D10" s="124"/>
      <c r="E10" s="124"/>
      <c r="F10" s="124"/>
      <c r="G10" s="124"/>
      <c r="H10" s="124"/>
      <c r="I10" s="124"/>
      <c r="J10" s="124"/>
      <c r="K10" s="125"/>
    </row>
    <row r="11" spans="2:11" ht="16.5" thickBot="1">
      <c r="B11" s="119" t="s">
        <v>60</v>
      </c>
      <c r="C11" s="120"/>
      <c r="D11" s="120"/>
      <c r="E11" s="120"/>
      <c r="F11" s="120"/>
      <c r="G11" s="120"/>
      <c r="H11" s="120"/>
      <c r="I11" s="120"/>
      <c r="J11" s="121"/>
      <c r="K11" s="49"/>
    </row>
    <row r="12" spans="2:11" ht="16.5" thickBot="1">
      <c r="B12" s="119"/>
      <c r="C12" s="120"/>
      <c r="D12" s="121"/>
      <c r="E12" s="119" t="s">
        <v>53</v>
      </c>
      <c r="F12" s="121"/>
      <c r="G12" s="119" t="s">
        <v>52</v>
      </c>
      <c r="H12" s="121"/>
      <c r="I12" s="119" t="s">
        <v>51</v>
      </c>
      <c r="J12" s="121"/>
      <c r="K12" s="49"/>
    </row>
    <row r="13" spans="2:11" ht="16.5" thickBot="1">
      <c r="B13" s="119" t="s">
        <v>242</v>
      </c>
      <c r="C13" s="120"/>
      <c r="D13" s="121"/>
      <c r="E13" s="119">
        <v>0.57899999999999996</v>
      </c>
      <c r="F13" s="121"/>
      <c r="G13" s="119">
        <v>-0.28699999999999998</v>
      </c>
      <c r="H13" s="121"/>
      <c r="I13" s="119">
        <v>0.60499999999999998</v>
      </c>
      <c r="J13" s="121"/>
      <c r="K13" s="49"/>
    </row>
    <row r="14" spans="2:11" ht="16.5" thickBot="1">
      <c r="B14" s="119" t="s">
        <v>243</v>
      </c>
      <c r="C14" s="120"/>
      <c r="D14" s="121"/>
      <c r="E14" s="119">
        <v>0.184</v>
      </c>
      <c r="F14" s="121"/>
      <c r="G14" s="119">
        <v>-0.51</v>
      </c>
      <c r="H14" s="121"/>
      <c r="I14" s="119">
        <v>0.11799999999999999</v>
      </c>
      <c r="J14" s="121"/>
      <c r="K14" s="49"/>
    </row>
    <row r="15" spans="2:11" ht="16.5" thickBot="1">
      <c r="B15" s="119" t="s">
        <v>59</v>
      </c>
      <c r="C15" s="120"/>
      <c r="D15" s="121"/>
      <c r="E15" s="119">
        <v>9.7000000000000003E-2</v>
      </c>
      <c r="F15" s="121"/>
      <c r="G15" s="119">
        <v>0.28599999999999998</v>
      </c>
      <c r="H15" s="121"/>
      <c r="I15" s="119">
        <v>-0.23200000000000001</v>
      </c>
      <c r="J15" s="121"/>
      <c r="K15" s="49"/>
    </row>
    <row r="16" spans="2:11" ht="16.5" thickBot="1">
      <c r="B16" s="119" t="s">
        <v>56</v>
      </c>
      <c r="C16" s="120"/>
      <c r="D16" s="121"/>
      <c r="E16" s="119">
        <v>0.58599999999999997</v>
      </c>
      <c r="F16" s="121"/>
      <c r="G16" s="119">
        <v>0.77700000000000002</v>
      </c>
      <c r="H16" s="121"/>
      <c r="I16" s="119">
        <v>0.21199999999999999</v>
      </c>
      <c r="J16" s="121"/>
      <c r="K16" s="49"/>
    </row>
    <row r="17" spans="2:11" ht="16.5" thickBot="1">
      <c r="B17" s="119" t="s">
        <v>55</v>
      </c>
      <c r="C17" s="120"/>
      <c r="D17" s="121"/>
      <c r="E17" s="119">
        <v>0.23</v>
      </c>
      <c r="F17" s="121"/>
      <c r="G17" s="119">
        <v>-0.749</v>
      </c>
      <c r="H17" s="121"/>
      <c r="I17" s="119">
        <v>-0.29399999999999998</v>
      </c>
      <c r="J17" s="121"/>
      <c r="K17" s="49"/>
    </row>
    <row r="18" spans="2:11" ht="16.5" thickBot="1">
      <c r="B18" s="119" t="s">
        <v>54</v>
      </c>
      <c r="C18" s="120"/>
      <c r="D18" s="121"/>
      <c r="E18" s="119">
        <v>0.184</v>
      </c>
      <c r="F18" s="121"/>
      <c r="G18" s="119">
        <v>0.19800000000000001</v>
      </c>
      <c r="H18" s="121"/>
      <c r="I18" s="119">
        <v>-0.61399999999999999</v>
      </c>
      <c r="J18" s="121"/>
      <c r="K18" s="49"/>
    </row>
    <row r="19" spans="2:11" ht="16.5" thickBot="1">
      <c r="B19" s="123"/>
      <c r="C19" s="124"/>
      <c r="D19" s="124"/>
      <c r="E19" s="124"/>
      <c r="F19" s="124"/>
      <c r="G19" s="124"/>
      <c r="H19" s="124"/>
      <c r="I19" s="124"/>
      <c r="J19" s="125"/>
      <c r="K19" s="49"/>
    </row>
    <row r="20" spans="2:11" ht="16.5" thickBot="1">
      <c r="B20" s="119"/>
      <c r="C20" s="120"/>
      <c r="D20" s="121"/>
      <c r="E20" s="119" t="s">
        <v>53</v>
      </c>
      <c r="F20" s="121"/>
      <c r="G20" s="119" t="s">
        <v>52</v>
      </c>
      <c r="H20" s="121"/>
      <c r="I20" s="119" t="s">
        <v>51</v>
      </c>
      <c r="J20" s="121"/>
      <c r="K20" s="49"/>
    </row>
    <row r="21" spans="2:11" ht="16.5" thickBot="1">
      <c r="B21" s="119" t="s">
        <v>244</v>
      </c>
      <c r="C21" s="120"/>
      <c r="D21" s="121"/>
      <c r="E21" s="119">
        <v>25.902999999999999</v>
      </c>
      <c r="F21" s="121"/>
      <c r="G21" s="119">
        <v>0.47499999999999998</v>
      </c>
      <c r="H21" s="121"/>
      <c r="I21" s="119">
        <v>0.17299999999999999</v>
      </c>
      <c r="J21" s="121"/>
      <c r="K21" s="49"/>
    </row>
    <row r="22" spans="2:11" ht="16.5" thickBot="1">
      <c r="B22" s="119" t="s">
        <v>58</v>
      </c>
      <c r="C22" s="120"/>
      <c r="D22" s="121"/>
      <c r="E22" s="119">
        <v>97.46</v>
      </c>
      <c r="F22" s="121"/>
      <c r="G22" s="119">
        <v>1.788</v>
      </c>
      <c r="H22" s="121"/>
      <c r="I22" s="119">
        <v>0.65</v>
      </c>
      <c r="J22" s="121"/>
      <c r="K22" s="49"/>
    </row>
    <row r="23" spans="2:11" ht="16.5" thickBot="1">
      <c r="B23" s="119" t="s">
        <v>57</v>
      </c>
      <c r="C23" s="120"/>
      <c r="D23" s="121"/>
      <c r="E23" s="119">
        <v>97.46</v>
      </c>
      <c r="F23" s="121"/>
      <c r="G23" s="119">
        <v>99.248000000000005</v>
      </c>
      <c r="H23" s="121"/>
      <c r="I23" s="119">
        <v>99.897999999999996</v>
      </c>
      <c r="J23" s="121"/>
      <c r="K23" s="49"/>
    </row>
    <row r="24" spans="2:11" ht="16.5" thickBot="1">
      <c r="B24" s="119" t="s">
        <v>61</v>
      </c>
      <c r="C24" s="120"/>
      <c r="D24" s="121"/>
      <c r="E24" s="119">
        <v>0.98099999999999998</v>
      </c>
      <c r="F24" s="121"/>
      <c r="G24" s="119">
        <v>0.56799999999999995</v>
      </c>
      <c r="H24" s="121"/>
      <c r="I24" s="119">
        <v>0.38400000000000001</v>
      </c>
      <c r="J24" s="121"/>
      <c r="K24" s="49"/>
    </row>
  </sheetData>
  <mergeCells count="77">
    <mergeCell ref="D5:E5"/>
    <mergeCell ref="F5:G5"/>
    <mergeCell ref="H5:I5"/>
    <mergeCell ref="J5:K5"/>
    <mergeCell ref="B3:K3"/>
    <mergeCell ref="D4:E4"/>
    <mergeCell ref="F4:G4"/>
    <mergeCell ref="H4:I4"/>
    <mergeCell ref="J4:K4"/>
    <mergeCell ref="D6:E6"/>
    <mergeCell ref="F6:G6"/>
    <mergeCell ref="H6:I6"/>
    <mergeCell ref="J6:K6"/>
    <mergeCell ref="D7:E7"/>
    <mergeCell ref="F7:G7"/>
    <mergeCell ref="H7:I7"/>
    <mergeCell ref="J7:K7"/>
    <mergeCell ref="D8:E8"/>
    <mergeCell ref="F8:G8"/>
    <mergeCell ref="H8:I8"/>
    <mergeCell ref="J8:K8"/>
    <mergeCell ref="D9:E9"/>
    <mergeCell ref="F9:G9"/>
    <mergeCell ref="H9:I9"/>
    <mergeCell ref="J9:K9"/>
    <mergeCell ref="B10:K10"/>
    <mergeCell ref="B11:J11"/>
    <mergeCell ref="B12:D12"/>
    <mergeCell ref="E12:F12"/>
    <mergeCell ref="G12:H12"/>
    <mergeCell ref="I12:J12"/>
    <mergeCell ref="B13:D13"/>
    <mergeCell ref="E13:F13"/>
    <mergeCell ref="G13:H13"/>
    <mergeCell ref="I13:J13"/>
    <mergeCell ref="B14:D14"/>
    <mergeCell ref="E14:F14"/>
    <mergeCell ref="G14:H14"/>
    <mergeCell ref="I14:J14"/>
    <mergeCell ref="B15:D15"/>
    <mergeCell ref="E15:F15"/>
    <mergeCell ref="G15:H15"/>
    <mergeCell ref="I15:J15"/>
    <mergeCell ref="B16:D16"/>
    <mergeCell ref="E16:F16"/>
    <mergeCell ref="G16:H16"/>
    <mergeCell ref="I16:J16"/>
    <mergeCell ref="B17:D17"/>
    <mergeCell ref="E17:F17"/>
    <mergeCell ref="G17:H17"/>
    <mergeCell ref="I17:J17"/>
    <mergeCell ref="B18:D18"/>
    <mergeCell ref="E18:F18"/>
    <mergeCell ref="G18:H18"/>
    <mergeCell ref="I18:J18"/>
    <mergeCell ref="G20:H20"/>
    <mergeCell ref="I20:J20"/>
    <mergeCell ref="B21:D21"/>
    <mergeCell ref="E21:F21"/>
    <mergeCell ref="G21:H21"/>
    <mergeCell ref="I21:J21"/>
    <mergeCell ref="B24:D24"/>
    <mergeCell ref="E24:F24"/>
    <mergeCell ref="G24:H24"/>
    <mergeCell ref="I24:J24"/>
    <mergeCell ref="B2:K2"/>
    <mergeCell ref="B22:D22"/>
    <mergeCell ref="E22:F22"/>
    <mergeCell ref="G22:H22"/>
    <mergeCell ref="I22:J22"/>
    <mergeCell ref="B23:D23"/>
    <mergeCell ref="E23:F23"/>
    <mergeCell ref="G23:H23"/>
    <mergeCell ref="I23:J23"/>
    <mergeCell ref="B19:J19"/>
    <mergeCell ref="B20:D20"/>
    <mergeCell ref="E20:F20"/>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B2:L26"/>
  <sheetViews>
    <sheetView workbookViewId="0">
      <selection activeCell="L9" sqref="L9"/>
    </sheetView>
  </sheetViews>
  <sheetFormatPr defaultRowHeight="12.75"/>
  <cols>
    <col min="1" max="16384" width="9.140625" style="54"/>
  </cols>
  <sheetData>
    <row r="2" spans="2:12" ht="92.25" customHeight="1">
      <c r="B2" s="153" t="s">
        <v>251</v>
      </c>
      <c r="C2" s="154"/>
      <c r="D2" s="154"/>
      <c r="E2" s="154"/>
      <c r="F2" s="154"/>
      <c r="G2" s="154"/>
      <c r="H2" s="154"/>
      <c r="I2" s="155"/>
      <c r="J2" s="60"/>
      <c r="K2" s="60"/>
      <c r="L2" s="60"/>
    </row>
    <row r="3" spans="2:12" ht="15" customHeight="1" thickBot="1">
      <c r="B3" s="135" t="s">
        <v>252</v>
      </c>
      <c r="C3" s="136"/>
      <c r="D3" s="136"/>
      <c r="E3" s="136"/>
      <c r="F3" s="136"/>
      <c r="G3" s="136"/>
      <c r="H3" s="136"/>
      <c r="I3" s="137"/>
    </row>
    <row r="4" spans="2:12" ht="29.25" thickBot="1">
      <c r="B4" s="55" t="s">
        <v>250</v>
      </c>
      <c r="C4" s="56" t="s">
        <v>69</v>
      </c>
      <c r="D4" s="57" t="s">
        <v>68</v>
      </c>
      <c r="E4" s="56" t="s">
        <v>67</v>
      </c>
      <c r="F4" s="57" t="s">
        <v>66</v>
      </c>
      <c r="G4" s="57" t="s">
        <v>65</v>
      </c>
      <c r="H4" s="56" t="s">
        <v>64</v>
      </c>
      <c r="I4" s="56" t="s">
        <v>63</v>
      </c>
    </row>
    <row r="5" spans="2:12" ht="15" thickBot="1">
      <c r="B5" s="55" t="s">
        <v>68</v>
      </c>
      <c r="C5" s="58">
        <v>0.86599999999999999</v>
      </c>
      <c r="D5" s="59"/>
      <c r="E5" s="58"/>
      <c r="F5" s="59"/>
      <c r="G5" s="59"/>
      <c r="H5" s="58"/>
      <c r="I5" s="58"/>
    </row>
    <row r="6" spans="2:12" ht="15" thickBot="1">
      <c r="B6" s="55" t="s">
        <v>67</v>
      </c>
      <c r="C6" s="58">
        <v>0.439</v>
      </c>
      <c r="D6" s="59">
        <v>1.3460000000000001</v>
      </c>
      <c r="E6" s="58"/>
      <c r="F6" s="59"/>
      <c r="G6" s="59"/>
      <c r="H6" s="58"/>
      <c r="I6" s="58"/>
    </row>
    <row r="7" spans="2:12" ht="15" thickBot="1">
      <c r="B7" s="55" t="s">
        <v>66</v>
      </c>
      <c r="C7" s="58">
        <v>0.626</v>
      </c>
      <c r="D7" s="59">
        <v>1.67</v>
      </c>
      <c r="E7" s="58">
        <v>0.157</v>
      </c>
      <c r="F7" s="59"/>
      <c r="G7" s="59"/>
      <c r="H7" s="58"/>
      <c r="I7" s="58"/>
    </row>
    <row r="8" spans="2:12" ht="15" thickBot="1">
      <c r="B8" s="55" t="s">
        <v>65</v>
      </c>
      <c r="C8" s="58">
        <v>2.742</v>
      </c>
      <c r="D8" s="59">
        <v>5.7510000000000003</v>
      </c>
      <c r="E8" s="58">
        <v>4.3470000000000004</v>
      </c>
      <c r="F8" s="59">
        <v>4.0540000000000003</v>
      </c>
      <c r="G8" s="59"/>
      <c r="H8" s="58"/>
      <c r="I8" s="58"/>
    </row>
    <row r="9" spans="2:12" ht="15" thickBot="1">
      <c r="B9" s="55" t="s">
        <v>64</v>
      </c>
      <c r="C9" s="58">
        <v>2.976</v>
      </c>
      <c r="D9" s="59">
        <v>5.4790000000000001</v>
      </c>
      <c r="E9" s="58">
        <v>5.0209999999999999</v>
      </c>
      <c r="F9" s="59">
        <v>4.9219999999999997</v>
      </c>
      <c r="G9" s="59">
        <v>0.28699999999999998</v>
      </c>
      <c r="H9" s="58"/>
      <c r="I9" s="58"/>
    </row>
    <row r="10" spans="2:12" ht="15" thickBot="1">
      <c r="B10" s="55" t="s">
        <v>63</v>
      </c>
      <c r="C10" s="58">
        <v>0.96599999999999997</v>
      </c>
      <c r="D10" s="59">
        <v>1.9319999999999999</v>
      </c>
      <c r="E10" s="58">
        <v>2.2469999999999999</v>
      </c>
      <c r="F10" s="59">
        <v>2.1469999999999998</v>
      </c>
      <c r="G10" s="59">
        <v>1.401</v>
      </c>
      <c r="H10" s="58">
        <v>1.1779999999999999</v>
      </c>
      <c r="I10" s="58"/>
    </row>
    <row r="11" spans="2:12" ht="15" thickBot="1">
      <c r="B11" s="55" t="s">
        <v>62</v>
      </c>
      <c r="C11" s="58">
        <v>6.5659999999999998</v>
      </c>
      <c r="D11" s="59">
        <v>8.3659999999999997</v>
      </c>
      <c r="E11" s="58">
        <v>9.4260000000000002</v>
      </c>
      <c r="F11" s="59">
        <v>9.9350000000000005</v>
      </c>
      <c r="G11" s="59">
        <v>3.3330000000000002</v>
      </c>
      <c r="H11" s="58">
        <v>1.9019999999999999</v>
      </c>
      <c r="I11" s="58">
        <v>3.976</v>
      </c>
    </row>
    <row r="12" spans="2:12" ht="15" thickBot="1">
      <c r="B12" s="55"/>
      <c r="C12" s="58"/>
      <c r="D12" s="59"/>
      <c r="E12" s="58"/>
      <c r="F12" s="59"/>
      <c r="G12" s="59"/>
      <c r="H12" s="58"/>
      <c r="I12" s="58"/>
    </row>
    <row r="13" spans="2:12" ht="15" customHeight="1" thickBot="1">
      <c r="B13" s="138" t="s">
        <v>60</v>
      </c>
      <c r="C13" s="139"/>
      <c r="D13" s="139"/>
      <c r="E13" s="139"/>
      <c r="F13" s="139"/>
      <c r="G13" s="139"/>
      <c r="H13" s="139"/>
      <c r="I13" s="140"/>
    </row>
    <row r="14" spans="2:12" ht="15" thickBot="1">
      <c r="B14" s="129"/>
      <c r="C14" s="130"/>
      <c r="D14" s="131"/>
      <c r="E14" s="57" t="s">
        <v>53</v>
      </c>
      <c r="F14" s="57" t="s">
        <v>52</v>
      </c>
      <c r="G14" s="57" t="s">
        <v>51</v>
      </c>
    </row>
    <row r="15" spans="2:12" ht="15" thickBot="1">
      <c r="B15" s="129" t="s">
        <v>242</v>
      </c>
      <c r="C15" s="130"/>
      <c r="D15" s="131"/>
      <c r="E15" s="57">
        <v>-1.288</v>
      </c>
      <c r="F15" s="57">
        <v>-0.127</v>
      </c>
      <c r="G15" s="57">
        <v>0.68300000000000005</v>
      </c>
    </row>
    <row r="16" spans="2:12" ht="15" thickBot="1">
      <c r="B16" s="129" t="s">
        <v>243</v>
      </c>
      <c r="C16" s="130"/>
      <c r="D16" s="131"/>
      <c r="E16" s="57">
        <v>-0.3</v>
      </c>
      <c r="F16" s="57">
        <v>-0.83699999999999997</v>
      </c>
      <c r="G16" s="57">
        <v>-2.871</v>
      </c>
    </row>
    <row r="17" spans="2:12" ht="15" thickBot="1">
      <c r="B17" s="129" t="s">
        <v>59</v>
      </c>
      <c r="C17" s="130"/>
      <c r="D17" s="131"/>
      <c r="E17" s="57">
        <v>-1.371</v>
      </c>
      <c r="F17" s="57">
        <v>0.17599999999999999</v>
      </c>
      <c r="G17" s="57">
        <v>1.54</v>
      </c>
    </row>
    <row r="18" spans="2:12" ht="15" thickBot="1">
      <c r="B18" s="129" t="s">
        <v>56</v>
      </c>
      <c r="C18" s="130"/>
      <c r="D18" s="131"/>
      <c r="E18" s="57">
        <v>1.2909999999999999</v>
      </c>
      <c r="F18" s="57">
        <v>2.0259999999999998</v>
      </c>
      <c r="G18" s="57">
        <v>-0.67</v>
      </c>
    </row>
    <row r="19" spans="2:12" ht="15" thickBot="1">
      <c r="B19" s="129" t="s">
        <v>55</v>
      </c>
      <c r="C19" s="130"/>
      <c r="D19" s="131"/>
      <c r="E19" s="57">
        <v>1.014</v>
      </c>
      <c r="F19" s="57">
        <v>0.36599999999999999</v>
      </c>
      <c r="G19" s="57">
        <v>2.073</v>
      </c>
    </row>
    <row r="20" spans="2:12" ht="15" thickBot="1">
      <c r="B20" s="129" t="s">
        <v>54</v>
      </c>
      <c r="C20" s="130"/>
      <c r="D20" s="131"/>
      <c r="E20" s="57">
        <v>0.54500000000000004</v>
      </c>
      <c r="F20" s="57">
        <v>-1.603</v>
      </c>
      <c r="G20" s="57">
        <v>-0.435</v>
      </c>
    </row>
    <row r="21" spans="2:12" ht="15" thickBot="1">
      <c r="B21" s="141"/>
      <c r="C21" s="142"/>
      <c r="D21" s="142"/>
      <c r="E21" s="142"/>
      <c r="F21" s="142"/>
      <c r="G21" s="142"/>
      <c r="H21" s="142"/>
      <c r="I21" s="142"/>
      <c r="J21" s="142"/>
      <c r="K21" s="142"/>
      <c r="L21" s="143"/>
    </row>
    <row r="22" spans="2:12" ht="15" thickBot="1">
      <c r="B22" s="129"/>
      <c r="C22" s="130"/>
      <c r="D22" s="131"/>
      <c r="E22" s="132" t="s">
        <v>53</v>
      </c>
      <c r="F22" s="133"/>
      <c r="G22" s="134"/>
      <c r="H22" s="132" t="s">
        <v>52</v>
      </c>
      <c r="I22" s="134"/>
      <c r="J22" s="132" t="s">
        <v>51</v>
      </c>
      <c r="K22" s="133"/>
      <c r="L22" s="134"/>
    </row>
    <row r="23" spans="2:12" ht="15" thickBot="1">
      <c r="B23" s="129" t="s">
        <v>244</v>
      </c>
      <c r="C23" s="130"/>
      <c r="D23" s="131"/>
      <c r="E23" s="132">
        <v>1.304</v>
      </c>
      <c r="F23" s="133"/>
      <c r="G23" s="134"/>
      <c r="H23" s="132">
        <v>0.28499999999999998</v>
      </c>
      <c r="I23" s="134"/>
      <c r="J23" s="132">
        <v>8.2000000000000003E-2</v>
      </c>
      <c r="K23" s="133"/>
      <c r="L23" s="134"/>
    </row>
    <row r="24" spans="2:12" ht="15" thickBot="1">
      <c r="B24" s="129" t="s">
        <v>58</v>
      </c>
      <c r="C24" s="130"/>
      <c r="D24" s="131"/>
      <c r="E24" s="132">
        <v>76.713999999999999</v>
      </c>
      <c r="F24" s="133"/>
      <c r="G24" s="134"/>
      <c r="H24" s="132">
        <v>16.786999999999999</v>
      </c>
      <c r="I24" s="134"/>
      <c r="J24" s="132">
        <v>4.8129999999999997</v>
      </c>
      <c r="K24" s="133"/>
      <c r="L24" s="134"/>
    </row>
    <row r="25" spans="2:12" ht="15" thickBot="1">
      <c r="B25" s="129" t="s">
        <v>57</v>
      </c>
      <c r="C25" s="130"/>
      <c r="D25" s="131"/>
      <c r="E25" s="132">
        <v>76.713999999999999</v>
      </c>
      <c r="F25" s="133"/>
      <c r="G25" s="134"/>
      <c r="H25" s="132">
        <v>93.501000000000005</v>
      </c>
      <c r="I25" s="134"/>
      <c r="J25" s="132">
        <v>98.314999999999998</v>
      </c>
      <c r="K25" s="133"/>
      <c r="L25" s="134"/>
    </row>
    <row r="26" spans="2:12" ht="15" thickBot="1">
      <c r="B26" s="129" t="s">
        <v>70</v>
      </c>
      <c r="C26" s="130"/>
      <c r="D26" s="131"/>
      <c r="E26" s="132">
        <v>0.752</v>
      </c>
      <c r="F26" s="133"/>
      <c r="G26" s="134"/>
      <c r="H26" s="132">
        <v>0.47099999999999997</v>
      </c>
      <c r="I26" s="134"/>
      <c r="J26" s="132">
        <v>0.27500000000000002</v>
      </c>
      <c r="K26" s="133"/>
      <c r="L26" s="134"/>
    </row>
  </sheetData>
  <mergeCells count="31">
    <mergeCell ref="B2:I2"/>
    <mergeCell ref="B24:D24"/>
    <mergeCell ref="E24:G24"/>
    <mergeCell ref="H24:I24"/>
    <mergeCell ref="J24:L24"/>
    <mergeCell ref="B21:L21"/>
    <mergeCell ref="B22:D22"/>
    <mergeCell ref="E22:G22"/>
    <mergeCell ref="H22:I22"/>
    <mergeCell ref="J22:L22"/>
    <mergeCell ref="B23:D23"/>
    <mergeCell ref="E23:G23"/>
    <mergeCell ref="H23:I23"/>
    <mergeCell ref="J23:L23"/>
    <mergeCell ref="B19:D19"/>
    <mergeCell ref="B20:D20"/>
    <mergeCell ref="B26:D26"/>
    <mergeCell ref="E26:G26"/>
    <mergeCell ref="H26:I26"/>
    <mergeCell ref="J26:L26"/>
    <mergeCell ref="B3:I3"/>
    <mergeCell ref="B13:I13"/>
    <mergeCell ref="B25:D25"/>
    <mergeCell ref="E25:G25"/>
    <mergeCell ref="H25:I25"/>
    <mergeCell ref="J25:L25"/>
    <mergeCell ref="B17:D17"/>
    <mergeCell ref="B18:D18"/>
    <mergeCell ref="B15:D15"/>
    <mergeCell ref="B16:D16"/>
    <mergeCell ref="B14:D14"/>
  </mergeCells>
  <pageMargins left="0.7" right="0.7" top="0.75" bottom="0.75" header="0.3" footer="0.3"/>
</worksheet>
</file>

<file path=xl/worksheets/sheet8.xml><?xml version="1.0" encoding="utf-8"?>
<worksheet xmlns="http://schemas.openxmlformats.org/spreadsheetml/2006/main" xmlns:r="http://schemas.openxmlformats.org/officeDocument/2006/relationships">
  <dimension ref="B2:L26"/>
  <sheetViews>
    <sheetView tabSelected="1" workbookViewId="0">
      <selection activeCell="P14" sqref="P14"/>
    </sheetView>
  </sheetViews>
  <sheetFormatPr defaultRowHeight="12.75"/>
  <sheetData>
    <row r="2" spans="2:12" ht="75.75" customHeight="1" thickBot="1">
      <c r="B2" s="156" t="s">
        <v>253</v>
      </c>
      <c r="C2" s="156"/>
      <c r="D2" s="156"/>
      <c r="E2" s="156"/>
      <c r="F2" s="156"/>
      <c r="G2" s="156"/>
      <c r="H2" s="156"/>
      <c r="I2" s="156"/>
      <c r="J2" s="156"/>
      <c r="K2" s="156"/>
      <c r="L2" s="156"/>
    </row>
    <row r="3" spans="2:12" ht="15" thickBot="1">
      <c r="B3" s="150" t="s">
        <v>249</v>
      </c>
      <c r="C3" s="151"/>
      <c r="D3" s="151"/>
      <c r="E3" s="151"/>
      <c r="F3" s="151"/>
      <c r="G3" s="151"/>
      <c r="H3" s="151"/>
      <c r="I3" s="151"/>
      <c r="J3" s="151"/>
      <c r="K3" s="151"/>
      <c r="L3" s="152"/>
    </row>
    <row r="4" spans="2:12" ht="29.25" thickBot="1">
      <c r="B4" s="53" t="s">
        <v>250</v>
      </c>
      <c r="C4" s="51" t="s">
        <v>69</v>
      </c>
      <c r="D4" s="119" t="s">
        <v>68</v>
      </c>
      <c r="E4" s="121"/>
      <c r="F4" s="51" t="s">
        <v>67</v>
      </c>
      <c r="G4" s="119" t="s">
        <v>66</v>
      </c>
      <c r="H4" s="121"/>
      <c r="I4" s="119" t="s">
        <v>65</v>
      </c>
      <c r="J4" s="121"/>
      <c r="K4" s="51" t="s">
        <v>64</v>
      </c>
      <c r="L4" s="51" t="s">
        <v>63</v>
      </c>
    </row>
    <row r="5" spans="2:12" ht="15" thickBot="1">
      <c r="B5" s="53" t="s">
        <v>68</v>
      </c>
      <c r="C5" s="52">
        <v>0.26300000000000001</v>
      </c>
      <c r="D5" s="123"/>
      <c r="E5" s="125"/>
      <c r="F5" s="52"/>
      <c r="G5" s="123"/>
      <c r="H5" s="125"/>
      <c r="I5" s="123"/>
      <c r="J5" s="125"/>
      <c r="K5" s="52"/>
      <c r="L5" s="52"/>
    </row>
    <row r="6" spans="2:12" ht="15" thickBot="1">
      <c r="B6" s="53" t="s">
        <v>67</v>
      </c>
      <c r="C6" s="52">
        <v>1.08</v>
      </c>
      <c r="D6" s="123">
        <v>1.1459999999999999</v>
      </c>
      <c r="E6" s="125"/>
      <c r="F6" s="52"/>
      <c r="G6" s="123"/>
      <c r="H6" s="125"/>
      <c r="I6" s="123"/>
      <c r="J6" s="125"/>
      <c r="K6" s="52"/>
      <c r="L6" s="52"/>
    </row>
    <row r="7" spans="2:12" ht="15" thickBot="1">
      <c r="B7" s="53" t="s">
        <v>66</v>
      </c>
      <c r="C7" s="52">
        <v>0.69699999999999995</v>
      </c>
      <c r="D7" s="123">
        <v>0.255</v>
      </c>
      <c r="E7" s="125"/>
      <c r="F7" s="52">
        <v>0.78600000000000003</v>
      </c>
      <c r="G7" s="123"/>
      <c r="H7" s="125"/>
      <c r="I7" s="123"/>
      <c r="J7" s="125"/>
      <c r="K7" s="52"/>
      <c r="L7" s="52"/>
    </row>
    <row r="8" spans="2:12" ht="15" thickBot="1">
      <c r="B8" s="53" t="s">
        <v>65</v>
      </c>
      <c r="C8" s="52">
        <v>1.3</v>
      </c>
      <c r="D8" s="123">
        <v>1.1659999999999999</v>
      </c>
      <c r="E8" s="125"/>
      <c r="F8" s="52">
        <v>0.438</v>
      </c>
      <c r="G8" s="123">
        <v>1.0089999999999999</v>
      </c>
      <c r="H8" s="125"/>
      <c r="I8" s="123"/>
      <c r="J8" s="125"/>
      <c r="K8" s="52"/>
      <c r="L8" s="52"/>
    </row>
    <row r="9" spans="2:12" ht="15" thickBot="1">
      <c r="B9" s="53" t="s">
        <v>64</v>
      </c>
      <c r="C9" s="52">
        <v>4.4139999999999997</v>
      </c>
      <c r="D9" s="123">
        <v>4.101</v>
      </c>
      <c r="E9" s="125"/>
      <c r="F9" s="52">
        <v>1.571</v>
      </c>
      <c r="G9" s="123">
        <v>3.3439999999999999</v>
      </c>
      <c r="H9" s="125"/>
      <c r="I9" s="123">
        <v>1.006</v>
      </c>
      <c r="J9" s="125"/>
      <c r="K9" s="52"/>
      <c r="L9" s="52"/>
    </row>
    <row r="10" spans="2:12" ht="15" thickBot="1">
      <c r="B10" s="53" t="s">
        <v>63</v>
      </c>
      <c r="C10" s="52">
        <v>3.4689999999999999</v>
      </c>
      <c r="D10" s="123">
        <v>3.4969999999999999</v>
      </c>
      <c r="E10" s="125"/>
      <c r="F10" s="52">
        <v>2.8220000000000001</v>
      </c>
      <c r="G10" s="123">
        <v>3.863</v>
      </c>
      <c r="H10" s="125"/>
      <c r="I10" s="123">
        <v>1.1639999999999999</v>
      </c>
      <c r="J10" s="125"/>
      <c r="K10" s="52">
        <v>1.8180000000000001</v>
      </c>
      <c r="L10" s="52"/>
    </row>
    <row r="11" spans="2:12" ht="15" thickBot="1">
      <c r="B11" s="53" t="s">
        <v>62</v>
      </c>
      <c r="C11" s="52">
        <v>3.0489999999999999</v>
      </c>
      <c r="D11" s="123">
        <v>2.5910000000000002</v>
      </c>
      <c r="E11" s="125"/>
      <c r="F11" s="52">
        <v>1.137</v>
      </c>
      <c r="G11" s="123">
        <v>2.12</v>
      </c>
      <c r="H11" s="125"/>
      <c r="I11" s="123">
        <v>0.42</v>
      </c>
      <c r="J11" s="125"/>
      <c r="K11" s="52">
        <v>0.376</v>
      </c>
      <c r="L11" s="52">
        <v>1.1579999999999999</v>
      </c>
    </row>
    <row r="12" spans="2:12" ht="15" thickBot="1">
      <c r="B12" s="147"/>
      <c r="C12" s="148"/>
      <c r="D12" s="148"/>
      <c r="E12" s="148"/>
      <c r="F12" s="148"/>
      <c r="G12" s="148"/>
      <c r="H12" s="148"/>
      <c r="I12" s="148"/>
      <c r="J12" s="148"/>
      <c r="K12" s="148"/>
      <c r="L12" s="149"/>
    </row>
    <row r="13" spans="2:12" ht="15" thickBot="1">
      <c r="B13" s="144" t="s">
        <v>60</v>
      </c>
      <c r="C13" s="145"/>
      <c r="D13" s="145"/>
      <c r="E13" s="145"/>
      <c r="F13" s="145"/>
      <c r="G13" s="145"/>
      <c r="H13" s="145"/>
      <c r="I13" s="145"/>
      <c r="J13" s="145"/>
      <c r="K13" s="145"/>
      <c r="L13" s="146"/>
    </row>
    <row r="14" spans="2:12" ht="15" thickBot="1">
      <c r="B14" s="144"/>
      <c r="C14" s="145"/>
      <c r="D14" s="146"/>
      <c r="E14" s="119" t="s">
        <v>53</v>
      </c>
      <c r="F14" s="120"/>
      <c r="G14" s="121"/>
      <c r="H14" s="119" t="s">
        <v>52</v>
      </c>
      <c r="I14" s="121"/>
      <c r="J14" s="119" t="s">
        <v>51</v>
      </c>
      <c r="K14" s="120"/>
      <c r="L14" s="121"/>
    </row>
    <row r="15" spans="2:12" ht="15" thickBot="1">
      <c r="B15" s="144" t="s">
        <v>242</v>
      </c>
      <c r="C15" s="145"/>
      <c r="D15" s="146"/>
      <c r="E15" s="119">
        <v>1.911</v>
      </c>
      <c r="F15" s="120"/>
      <c r="G15" s="121"/>
      <c r="H15" s="119">
        <v>1.9450000000000001</v>
      </c>
      <c r="I15" s="121"/>
      <c r="J15" s="119">
        <v>1.1379999999999999</v>
      </c>
      <c r="K15" s="120"/>
      <c r="L15" s="121"/>
    </row>
    <row r="16" spans="2:12" ht="15" thickBot="1">
      <c r="B16" s="144" t="s">
        <v>243</v>
      </c>
      <c r="C16" s="145"/>
      <c r="D16" s="146"/>
      <c r="E16" s="119">
        <v>-2.2050000000000001</v>
      </c>
      <c r="F16" s="120"/>
      <c r="G16" s="121"/>
      <c r="H16" s="119">
        <v>0.41</v>
      </c>
      <c r="I16" s="121"/>
      <c r="J16" s="119">
        <v>-0.58299999999999996</v>
      </c>
      <c r="K16" s="120"/>
      <c r="L16" s="121"/>
    </row>
    <row r="17" spans="2:12" ht="15" thickBot="1">
      <c r="B17" s="144" t="s">
        <v>59</v>
      </c>
      <c r="C17" s="145"/>
      <c r="D17" s="146"/>
      <c r="E17" s="119">
        <v>-0.55600000000000005</v>
      </c>
      <c r="F17" s="120"/>
      <c r="G17" s="121"/>
      <c r="H17" s="119">
        <v>-0.57699999999999996</v>
      </c>
      <c r="I17" s="121"/>
      <c r="J17" s="119">
        <v>0.26</v>
      </c>
      <c r="K17" s="120"/>
      <c r="L17" s="121"/>
    </row>
    <row r="18" spans="2:12" ht="15" thickBot="1">
      <c r="B18" s="144" t="s">
        <v>56</v>
      </c>
      <c r="C18" s="145"/>
      <c r="D18" s="146"/>
      <c r="E18" s="119">
        <v>0.55600000000000005</v>
      </c>
      <c r="F18" s="120"/>
      <c r="G18" s="121"/>
      <c r="H18" s="119">
        <v>-0.57299999999999995</v>
      </c>
      <c r="I18" s="121"/>
      <c r="J18" s="119">
        <v>0.314</v>
      </c>
      <c r="K18" s="120"/>
      <c r="L18" s="121"/>
    </row>
    <row r="19" spans="2:12" ht="15" thickBot="1">
      <c r="B19" s="144" t="s">
        <v>55</v>
      </c>
      <c r="C19" s="145"/>
      <c r="D19" s="146"/>
      <c r="E19" s="119">
        <v>0.11</v>
      </c>
      <c r="F19" s="120"/>
      <c r="G19" s="121"/>
      <c r="H19" s="119">
        <v>-2.3879999999999999</v>
      </c>
      <c r="I19" s="121"/>
      <c r="J19" s="119">
        <v>2.3119999999999998</v>
      </c>
      <c r="K19" s="120"/>
      <c r="L19" s="121"/>
    </row>
    <row r="20" spans="2:12" ht="15" thickBot="1">
      <c r="B20" s="144" t="s">
        <v>54</v>
      </c>
      <c r="C20" s="145"/>
      <c r="D20" s="146"/>
      <c r="E20" s="119">
        <v>5.8999999999999997E-2</v>
      </c>
      <c r="F20" s="120"/>
      <c r="G20" s="121"/>
      <c r="H20" s="119">
        <v>1.113</v>
      </c>
      <c r="I20" s="121"/>
      <c r="J20" s="119">
        <v>-3.536</v>
      </c>
      <c r="K20" s="120"/>
      <c r="L20" s="121"/>
    </row>
    <row r="21" spans="2:12" ht="15" thickBot="1">
      <c r="B21" s="147"/>
      <c r="C21" s="148"/>
      <c r="D21" s="148"/>
      <c r="E21" s="148"/>
      <c r="F21" s="148"/>
      <c r="G21" s="148"/>
      <c r="H21" s="148"/>
      <c r="I21" s="148"/>
      <c r="J21" s="148"/>
      <c r="K21" s="148"/>
      <c r="L21" s="149"/>
    </row>
    <row r="22" spans="2:12" ht="15" thickBot="1">
      <c r="B22" s="144"/>
      <c r="C22" s="145"/>
      <c r="D22" s="146"/>
      <c r="E22" s="119" t="s">
        <v>53</v>
      </c>
      <c r="F22" s="120"/>
      <c r="G22" s="121"/>
      <c r="H22" s="119" t="s">
        <v>52</v>
      </c>
      <c r="I22" s="121"/>
      <c r="J22" s="119" t="s">
        <v>51</v>
      </c>
      <c r="K22" s="120"/>
      <c r="L22" s="121"/>
    </row>
    <row r="23" spans="2:12" ht="15" thickBot="1">
      <c r="B23" s="144" t="s">
        <v>244</v>
      </c>
      <c r="C23" s="145"/>
      <c r="D23" s="146"/>
      <c r="E23" s="119">
        <v>0.64200000000000002</v>
      </c>
      <c r="F23" s="120"/>
      <c r="G23" s="121"/>
      <c r="H23" s="119">
        <v>0.19600000000000001</v>
      </c>
      <c r="I23" s="121"/>
      <c r="J23" s="119">
        <v>5.5E-2</v>
      </c>
      <c r="K23" s="120"/>
      <c r="L23" s="121"/>
    </row>
    <row r="24" spans="2:12" ht="15" thickBot="1">
      <c r="B24" s="144" t="s">
        <v>58</v>
      </c>
      <c r="C24" s="145"/>
      <c r="D24" s="146"/>
      <c r="E24" s="119">
        <v>70.998999999999995</v>
      </c>
      <c r="F24" s="120"/>
      <c r="G24" s="121"/>
      <c r="H24" s="119">
        <v>21.611000000000001</v>
      </c>
      <c r="I24" s="121"/>
      <c r="J24" s="119">
        <v>6.04</v>
      </c>
      <c r="K24" s="120"/>
      <c r="L24" s="121"/>
    </row>
    <row r="25" spans="2:12" ht="15" thickBot="1">
      <c r="B25" s="144" t="s">
        <v>57</v>
      </c>
      <c r="C25" s="145"/>
      <c r="D25" s="146"/>
      <c r="E25" s="119">
        <v>70.998999999999995</v>
      </c>
      <c r="F25" s="120"/>
      <c r="G25" s="121"/>
      <c r="H25" s="119">
        <v>92.61</v>
      </c>
      <c r="I25" s="121"/>
      <c r="J25" s="119">
        <v>98.65</v>
      </c>
      <c r="K25" s="120"/>
      <c r="L25" s="121"/>
    </row>
    <row r="26" spans="2:12" ht="15" thickBot="1">
      <c r="B26" s="144" t="s">
        <v>70</v>
      </c>
      <c r="C26" s="145"/>
      <c r="D26" s="146"/>
      <c r="E26" s="119">
        <v>0.625</v>
      </c>
      <c r="F26" s="120"/>
      <c r="G26" s="121"/>
      <c r="H26" s="119">
        <v>0.40400000000000003</v>
      </c>
      <c r="I26" s="121"/>
      <c r="J26" s="119">
        <v>0.22800000000000001</v>
      </c>
      <c r="K26" s="120"/>
      <c r="L26" s="121"/>
    </row>
  </sheetData>
  <mergeCells count="77">
    <mergeCell ref="B2:L2"/>
    <mergeCell ref="B3:L3"/>
    <mergeCell ref="D4:E4"/>
    <mergeCell ref="G4:H4"/>
    <mergeCell ref="I4:J4"/>
    <mergeCell ref="D5:E5"/>
    <mergeCell ref="G5:H5"/>
    <mergeCell ref="I5:J5"/>
    <mergeCell ref="D6:E6"/>
    <mergeCell ref="G6:H6"/>
    <mergeCell ref="I6:J6"/>
    <mergeCell ref="D7:E7"/>
    <mergeCell ref="G7:H7"/>
    <mergeCell ref="I7:J7"/>
    <mergeCell ref="D8:E8"/>
    <mergeCell ref="G8:H8"/>
    <mergeCell ref="I8:J8"/>
    <mergeCell ref="D9:E9"/>
    <mergeCell ref="G9:H9"/>
    <mergeCell ref="I9:J9"/>
    <mergeCell ref="D10:E10"/>
    <mergeCell ref="G10:H10"/>
    <mergeCell ref="I10:J10"/>
    <mergeCell ref="D11:E11"/>
    <mergeCell ref="G11:H11"/>
    <mergeCell ref="I11:J11"/>
    <mergeCell ref="B12:L12"/>
    <mergeCell ref="B13:L13"/>
    <mergeCell ref="B14:D14"/>
    <mergeCell ref="E14:G14"/>
    <mergeCell ref="H14:I14"/>
    <mergeCell ref="J14:L14"/>
    <mergeCell ref="B15:D15"/>
    <mergeCell ref="E15:G15"/>
    <mergeCell ref="H15:I15"/>
    <mergeCell ref="J15:L15"/>
    <mergeCell ref="B16:D16"/>
    <mergeCell ref="E16:G16"/>
    <mergeCell ref="H16:I16"/>
    <mergeCell ref="J16:L16"/>
    <mergeCell ref="B17:D17"/>
    <mergeCell ref="E17:G17"/>
    <mergeCell ref="H17:I17"/>
    <mergeCell ref="J17:L17"/>
    <mergeCell ref="B18:D18"/>
    <mergeCell ref="E18:G18"/>
    <mergeCell ref="H18:I18"/>
    <mergeCell ref="J18:L18"/>
    <mergeCell ref="B19:D19"/>
    <mergeCell ref="E19:G19"/>
    <mergeCell ref="H19:I19"/>
    <mergeCell ref="J19:L19"/>
    <mergeCell ref="B20:D20"/>
    <mergeCell ref="E20:G20"/>
    <mergeCell ref="H20:I20"/>
    <mergeCell ref="J20:L20"/>
    <mergeCell ref="H22:I22"/>
    <mergeCell ref="J22:L22"/>
    <mergeCell ref="B23:D23"/>
    <mergeCell ref="E23:G23"/>
    <mergeCell ref="H23:I23"/>
    <mergeCell ref="J23:L23"/>
    <mergeCell ref="B26:D26"/>
    <mergeCell ref="E26:G26"/>
    <mergeCell ref="H26:I26"/>
    <mergeCell ref="J26:L26"/>
    <mergeCell ref="B24:D24"/>
    <mergeCell ref="E24:G24"/>
    <mergeCell ref="H24:I24"/>
    <mergeCell ref="J24:L24"/>
    <mergeCell ref="B25:D25"/>
    <mergeCell ref="E25:G25"/>
    <mergeCell ref="H25:I25"/>
    <mergeCell ref="J25:L25"/>
    <mergeCell ref="B21:L21"/>
    <mergeCell ref="B22:D22"/>
    <mergeCell ref="E22:G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1-TABLE 1</vt:lpstr>
      <vt:lpstr>S1-TABLE 2</vt:lpstr>
      <vt:lpstr>S1-TABLE 3</vt:lpstr>
      <vt:lpstr>S1-TABLE 4</vt:lpstr>
      <vt:lpstr>S1-Table 5</vt:lpstr>
      <vt:lpstr>S1-Table 6</vt:lpstr>
      <vt:lpstr>S1-Table 7</vt:lpstr>
      <vt:lpstr>S1-Table 8</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K. Saha</dc:creator>
  <cp:lastModifiedBy>Prof.G.K.Saha</cp:lastModifiedBy>
  <dcterms:created xsi:type="dcterms:W3CDTF">2012-01-08T13:25:30Z</dcterms:created>
  <dcterms:modified xsi:type="dcterms:W3CDTF">2015-09-22T15:41:35Z</dcterms:modified>
</cp:coreProperties>
</file>